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tasnia/Desktop/"/>
    </mc:Choice>
  </mc:AlternateContent>
  <xr:revisionPtr revIDLastSave="0" documentId="8_{73B7C8AA-9007-6541-B004-3CD1271CE3B1}" xr6:coauthVersionLast="47" xr6:coauthVersionMax="47" xr10:uidLastSave="{00000000-0000-0000-0000-000000000000}"/>
  <bookViews>
    <workbookView xWindow="0" yWindow="500" windowWidth="28280" windowHeight="14340" activeTab="8" xr2:uid="{00000000-000D-0000-FFFF-FFFF00000000}"/>
  </bookViews>
  <sheets>
    <sheet name="TOC" sheetId="1" r:id="rId1"/>
    <sheet name="Table S1" sheetId="2" r:id="rId2"/>
    <sheet name="Table S2" sheetId="3" r:id="rId3"/>
    <sheet name="Table S3" sheetId="4" r:id="rId4"/>
    <sheet name="Figure S1" sheetId="10" r:id="rId5"/>
    <sheet name="Figure S2" sheetId="9" r:id="rId6"/>
    <sheet name="Table S4" sheetId="7" r:id="rId7"/>
    <sheet name="Table S5" sheetId="8" r:id="rId8"/>
    <sheet name="Table S6" sheetId="6" r:id="rId9"/>
  </sheets>
  <definedNames>
    <definedName name="_Toc63322943" localSheetId="0">TOC!$A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6" uniqueCount="228">
  <si>
    <t>BPF</t>
  </si>
  <si>
    <t>TGSH</t>
  </si>
  <si>
    <t>DD70</t>
  </si>
  <si>
    <t>BPAF</t>
  </si>
  <si>
    <t>BPSIP</t>
  </si>
  <si>
    <t>BPA</t>
  </si>
  <si>
    <t>E2</t>
  </si>
  <si>
    <t>ACSL5</t>
  </si>
  <si>
    <t>ALAS1</t>
  </si>
  <si>
    <t>ALDH1A1</t>
  </si>
  <si>
    <t>AOC1</t>
  </si>
  <si>
    <t>APOB</t>
  </si>
  <si>
    <t>BATF3</t>
  </si>
  <si>
    <t>CA3B</t>
  </si>
  <si>
    <t>CDKN1A</t>
  </si>
  <si>
    <t>CYP1A4</t>
  </si>
  <si>
    <t>CYP3A7</t>
  </si>
  <si>
    <t>CYPAB</t>
  </si>
  <si>
    <t>EEF1A1</t>
  </si>
  <si>
    <t>FGA</t>
  </si>
  <si>
    <t>FOXA1</t>
  </si>
  <si>
    <t>G6PC</t>
  </si>
  <si>
    <t>GADD45</t>
  </si>
  <si>
    <t>HMOX1</t>
  </si>
  <si>
    <t>IL16</t>
  </si>
  <si>
    <t>IL1B</t>
  </si>
  <si>
    <t>LBFABP</t>
  </si>
  <si>
    <t>LSS</t>
  </si>
  <si>
    <t>MAT1A</t>
  </si>
  <si>
    <t>MGMT</t>
  </si>
  <si>
    <t>MGST3</t>
  </si>
  <si>
    <t>MSH2</t>
  </si>
  <si>
    <t>MT4</t>
  </si>
  <si>
    <t>NAT2</t>
  </si>
  <si>
    <t>NOS2</t>
  </si>
  <si>
    <t>PDK4</t>
  </si>
  <si>
    <t>POLB</t>
  </si>
  <si>
    <t>POLK</t>
  </si>
  <si>
    <t>SCD</t>
  </si>
  <si>
    <t>SLCO1A5</t>
  </si>
  <si>
    <t>SULT1B1</t>
  </si>
  <si>
    <t>SULT1E1</t>
  </si>
  <si>
    <t>THRSP</t>
  </si>
  <si>
    <t>TP63</t>
  </si>
  <si>
    <t>TTR</t>
  </si>
  <si>
    <t>TXN</t>
  </si>
  <si>
    <t>UGT1A9</t>
  </si>
  <si>
    <t>Log2 fold change</t>
  </si>
  <si>
    <t>Genes</t>
  </si>
  <si>
    <t>FDR adjusted p-value</t>
  </si>
  <si>
    <t>log 2 fold change</t>
  </si>
  <si>
    <t>APO</t>
  </si>
  <si>
    <t>AVD</t>
  </si>
  <si>
    <t>CPT1A</t>
  </si>
  <si>
    <t>CTSD</t>
  </si>
  <si>
    <t>CYP7A</t>
  </si>
  <si>
    <t>ELVL</t>
  </si>
  <si>
    <t>ORM1</t>
  </si>
  <si>
    <t>VCAM</t>
  </si>
  <si>
    <t>VTG2</t>
  </si>
  <si>
    <t xml:space="preserve">Chemical </t>
  </si>
  <si>
    <t>Dose</t>
  </si>
  <si>
    <t>CYP7A1</t>
  </si>
  <si>
    <t>FGF19</t>
  </si>
  <si>
    <t>Pathway</t>
  </si>
  <si>
    <t>Description</t>
  </si>
  <si>
    <t>Symbol</t>
  </si>
  <si>
    <t>RefSeq</t>
  </si>
  <si>
    <t>Bile acids/cholesterol regulation</t>
  </si>
  <si>
    <t>Cytochrome P450, family 7, subfamily B, polypeptide 1</t>
  </si>
  <si>
    <t>CYP7B1</t>
  </si>
  <si>
    <t>XM_418276</t>
  </si>
  <si>
    <t>Fibroblast growth factor 19</t>
  </si>
  <si>
    <t>NM_204674</t>
  </si>
  <si>
    <t>Forkhead box A1</t>
  </si>
  <si>
    <t>XM_004941922</t>
  </si>
  <si>
    <t>Apolipoprotein B (including Ag(x) antigen)</t>
  </si>
  <si>
    <t>NM_001044633</t>
  </si>
  <si>
    <t>Lanosterol synthase (2,3-oxidosqualene-lanosterol cyclase)</t>
  </si>
  <si>
    <t>NM_001006514</t>
  </si>
  <si>
    <t>Cell cycle</t>
  </si>
  <si>
    <t>Cdk inhibitor CIP1 (p21)</t>
  </si>
  <si>
    <t>NM_204396</t>
  </si>
  <si>
    <t>Tumor protein p63</t>
  </si>
  <si>
    <t>NM_204351</t>
  </si>
  <si>
    <t>Amine oxidase, copper containing 1</t>
  </si>
  <si>
    <t>XM_015281151</t>
  </si>
  <si>
    <t>DNA repair</t>
  </si>
  <si>
    <t>Growth arrest and DNA-damage-inducible, alpha</t>
  </si>
  <si>
    <t>GADD45A</t>
  </si>
  <si>
    <t>NM_001044678</t>
  </si>
  <si>
    <t>O-6-methylguanine-DNA methyltransferase</t>
  </si>
  <si>
    <t>XM_421823</t>
  </si>
  <si>
    <t>MutS homolog 2, colon cancer, nonpolyposis type 1 (E. coli)</t>
  </si>
  <si>
    <t>XM_426110</t>
  </si>
  <si>
    <t>Polymerase (DNA directed), beta</t>
  </si>
  <si>
    <t>XM_004947614</t>
  </si>
  <si>
    <t>Polymerase (DNA directed) kappa</t>
  </si>
  <si>
    <t>NM_204183</t>
  </si>
  <si>
    <t>Glucose metabolism</t>
  </si>
  <si>
    <t>Pyruvate dehydrogenase kinase, isozyme 4</t>
  </si>
  <si>
    <t>NM_001199909</t>
  </si>
  <si>
    <t>Glucose-6-phosphatase-like</t>
  </si>
  <si>
    <t>G6pc</t>
  </si>
  <si>
    <t>XM_003642817</t>
  </si>
  <si>
    <t>Immune response</t>
  </si>
  <si>
    <t>Basic leucine zipper transcription factor, ATF-like 3</t>
  </si>
  <si>
    <t>XM_419428</t>
  </si>
  <si>
    <t>Interleukin 16 (lymphocyte chemoattractant factor)</t>
  </si>
  <si>
    <t>NM_204352</t>
  </si>
  <si>
    <t>Liver expressed antimicrobial peptide 2</t>
  </si>
  <si>
    <t>LEAP2</t>
  </si>
  <si>
    <t>NM_001001606</t>
  </si>
  <si>
    <t>Interleukin 1, beta</t>
  </si>
  <si>
    <t>NM_204524</t>
  </si>
  <si>
    <t>Nitric oxide synthase 2, inducible</t>
  </si>
  <si>
    <t>NM_204961</t>
  </si>
  <si>
    <t>Lipid homeostasis</t>
  </si>
  <si>
    <t>Acyl-CoA synthetase long-chain family member 5</t>
  </si>
  <si>
    <t>NM_001031237</t>
  </si>
  <si>
    <t>Solute carrier organic anion transporter family, member 1A2</t>
  </si>
  <si>
    <t>SLCO1A2</t>
  </si>
  <si>
    <t>XM_416421</t>
  </si>
  <si>
    <t>Stearoyl-CoA desaturase (delta-9-desaturase)</t>
  </si>
  <si>
    <t>NM_204890</t>
  </si>
  <si>
    <t>Liver basic fatty acid binding protein</t>
  </si>
  <si>
    <t>NM_204634</t>
  </si>
  <si>
    <t>Oxidative stress</t>
  </si>
  <si>
    <t>Thioredoxin</t>
  </si>
  <si>
    <t>NM_205453</t>
  </si>
  <si>
    <t>Carbonic anhydrase III-like (LOC420209)</t>
  </si>
  <si>
    <t>NM_001277410.1</t>
  </si>
  <si>
    <t>Metallothionein 4</t>
  </si>
  <si>
    <t>NM_205275</t>
  </si>
  <si>
    <t>Heme oxygenase 1</t>
  </si>
  <si>
    <t>NM_205344</t>
  </si>
  <si>
    <t>Microsomal glutathione S-transferase 3</t>
  </si>
  <si>
    <t>NM_001277533</t>
  </si>
  <si>
    <t>Thyroid hormone pathway</t>
  </si>
  <si>
    <t>Crystallin, alpha B</t>
  </si>
  <si>
    <t>CRYAB</t>
  </si>
  <si>
    <t>NM_205176</t>
  </si>
  <si>
    <t>Transthyretin</t>
  </si>
  <si>
    <t>NM_205335</t>
  </si>
  <si>
    <t>Thyroid hormone responsive (SPOT14 homolog, rat)</t>
  </si>
  <si>
    <t>NM_213577</t>
  </si>
  <si>
    <t>Xenobiotic metabolism</t>
  </si>
  <si>
    <t>Insulin-like growth factor 1 (somatomedin C)</t>
  </si>
  <si>
    <t>IGF1</t>
  </si>
  <si>
    <t>NM_001004384</t>
  </si>
  <si>
    <t>Cytochrome P450 A 37</t>
  </si>
  <si>
    <t>NM_001001751</t>
  </si>
  <si>
    <t>Cytochrome P450 1A4</t>
  </si>
  <si>
    <t>NM_205147</t>
  </si>
  <si>
    <t>UDP glucuronosyltransferase 1 family, polypeptide A9</t>
  </si>
  <si>
    <t>XM_001234353</t>
  </si>
  <si>
    <t>Sulfotransferase family, cytosolic, 1B, member 1</t>
  </si>
  <si>
    <t>NM_204545</t>
  </si>
  <si>
    <t>Sulfotransferase family 1E, estrogen-preferring, member 1</t>
  </si>
  <si>
    <t>XM_420616</t>
  </si>
  <si>
    <t>Aminolevulinate, delta-, synthase 1</t>
  </si>
  <si>
    <t>NM_001018012</t>
  </si>
  <si>
    <t>Fibrinogen alpha chain</t>
  </si>
  <si>
    <t>NM_001271911</t>
  </si>
  <si>
    <t>Methionine adenosyltransferase I, alpha</t>
  </si>
  <si>
    <t>NM_001199519</t>
  </si>
  <si>
    <t>N-acetyltransferase 2 (arylamine N-acetyltransferase)</t>
  </si>
  <si>
    <t>XM_001232799</t>
  </si>
  <si>
    <t>Aldehyde dehydrogenase 1 family, member A1</t>
  </si>
  <si>
    <t>NM_204577</t>
  </si>
  <si>
    <t>Control</t>
  </si>
  <si>
    <t>Eukaryotic translation elongation factor 1 alpha 1</t>
  </si>
  <si>
    <t>NM_204157</t>
  </si>
  <si>
    <t>Ribosomal protein L4</t>
  </si>
  <si>
    <t>RPL4</t>
  </si>
  <si>
    <t>NM_001007479</t>
  </si>
  <si>
    <t>Chicken Genomic DNA Contamination</t>
  </si>
  <si>
    <t>GGDC</t>
  </si>
  <si>
    <t>SA_00517</t>
  </si>
  <si>
    <t>Reverse Transcription Control</t>
  </si>
  <si>
    <t>RTC</t>
  </si>
  <si>
    <t>SA_00104</t>
  </si>
  <si>
    <t>Positive PCR Control</t>
  </si>
  <si>
    <t>PPC</t>
  </si>
  <si>
    <t>SA_00103</t>
  </si>
  <si>
    <t xml:space="preserve">Pathway </t>
  </si>
  <si>
    <t>Estrogen responsive genes</t>
  </si>
  <si>
    <t>Cathepsin D-like</t>
  </si>
  <si>
    <t>NM_205177</t>
  </si>
  <si>
    <t>Apovitellenin-1</t>
  </si>
  <si>
    <t>APOV1</t>
  </si>
  <si>
    <t>NM_205483</t>
  </si>
  <si>
    <t>ELOVL fatty acid elongase 2</t>
  </si>
  <si>
    <t>ELOVL2</t>
  </si>
  <si>
    <t>XM_418947</t>
  </si>
  <si>
    <t>Cholesterol 7-alpha-monooxygenase</t>
  </si>
  <si>
    <t>NM_001001753</t>
  </si>
  <si>
    <t>Vitellogenin-2</t>
  </si>
  <si>
    <t xml:space="preserve">NM_001031276 </t>
  </si>
  <si>
    <t>Orosomucoid 2b</t>
  </si>
  <si>
    <t>ORM2</t>
  </si>
  <si>
    <t>Carnitine O-palmitoyltransferase 1</t>
  </si>
  <si>
    <t>CPT</t>
  </si>
  <si>
    <t>NM_001012898</t>
  </si>
  <si>
    <t>Avidin</t>
  </si>
  <si>
    <t>Vascular cell adhesion molecule 1, transcript variant X2</t>
  </si>
  <si>
    <t>XM_422310</t>
  </si>
  <si>
    <t>Bile acid and lipid regulation</t>
  </si>
  <si>
    <t>NM_204541</t>
  </si>
  <si>
    <t>NM_205320</t>
  </si>
  <si>
    <t>Table of Contents</t>
  </si>
  <si>
    <r>
      <t>Table S1.</t>
    </r>
    <r>
      <rPr>
        <sz val="11"/>
        <color rgb="FF000000"/>
        <rFont val="Times New Roman"/>
        <family val="1"/>
      </rPr>
      <t xml:space="preserve"> List of Pathways and Genes on the Chicken ToxChip Array (catalogue # CLAG22572; Qiagen).</t>
    </r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 xml:space="preserve">. Mean log2 fold changes of all genes on the chicken ToxChip array and FDR adjusted p-values. </t>
    </r>
  </si>
  <si>
    <t>Toxicity Screening of Bisphenol A Replacement Compounds: Cytotoxicity and mRNA Expression in LMH 3D Spheroids</t>
  </si>
  <si>
    <r>
      <rPr>
        <b/>
        <sz val="12"/>
        <color theme="1"/>
        <rFont val="Times New Roman"/>
        <family val="1"/>
      </rPr>
      <t xml:space="preserve">Table S3. </t>
    </r>
    <r>
      <rPr>
        <sz val="12"/>
        <color theme="1"/>
        <rFont val="Times New Roman"/>
        <family val="1"/>
      </rPr>
      <t xml:space="preserve">List of Genes on the Chicken ComboChip Array </t>
    </r>
  </si>
  <si>
    <r>
      <t>Table S2.</t>
    </r>
    <r>
      <rPr>
        <sz val="10"/>
        <color rgb="FF000000"/>
        <rFont val="Times New Roman"/>
        <family val="1"/>
      </rPr>
      <t xml:space="preserve"> List of Genes on the Chicken AestroChip Array.</t>
    </r>
  </si>
  <si>
    <r>
      <t>Table S4.</t>
    </r>
    <r>
      <rPr>
        <sz val="10"/>
        <color theme="1"/>
        <rFont val="Calibri"/>
        <family val="2"/>
        <scheme val="minor"/>
      </rPr>
      <t xml:space="preserve"> </t>
    </r>
    <r>
      <rPr>
        <sz val="10"/>
        <color rgb="FF000000"/>
        <rFont val="Times New Roman"/>
        <family val="1"/>
      </rPr>
      <t>Mean log2 fold changes of all genes on the chicken AestroChip array and FDR adjusted p-values.</t>
    </r>
  </si>
  <si>
    <r>
      <rPr>
        <b/>
        <sz val="11"/>
        <color theme="1"/>
        <rFont val="Calibri"/>
        <family val="2"/>
        <scheme val="minor"/>
      </rPr>
      <t>Figure S1</t>
    </r>
    <r>
      <rPr>
        <sz val="11"/>
        <color theme="1"/>
        <rFont val="Calibri"/>
        <family val="2"/>
        <scheme val="minor"/>
      </rPr>
      <t>. Nonlinear regression curves of cell viability data for BPF, TGSH, DD-70,BPAF, BPSIP and BPA</t>
    </r>
  </si>
  <si>
    <r>
      <rPr>
        <b/>
        <sz val="10"/>
        <color theme="1"/>
        <rFont val="Times New Roman"/>
        <family val="1"/>
      </rPr>
      <t>Table S1.</t>
    </r>
    <r>
      <rPr>
        <sz val="10"/>
        <color theme="1"/>
        <rFont val="Times New Roman"/>
        <family val="1"/>
      </rPr>
      <t xml:space="preserve"> List of Pathways and Genes on the Chicken ToxChip Array</t>
    </r>
  </si>
  <si>
    <r>
      <rPr>
        <b/>
        <sz val="10"/>
        <color theme="1"/>
        <rFont val="Times New Roman"/>
        <family val="1"/>
      </rPr>
      <t>Table S2</t>
    </r>
    <r>
      <rPr>
        <sz val="10"/>
        <color theme="1"/>
        <rFont val="Times New Roman"/>
        <family val="1"/>
      </rPr>
      <t xml:space="preserve">. List of Genes on the Chicken AestroChip Array </t>
    </r>
  </si>
  <si>
    <r>
      <rPr>
        <b/>
        <sz val="10"/>
        <color theme="1"/>
        <rFont val="Times New Roman"/>
        <family val="1"/>
      </rPr>
      <t>Table S3.</t>
    </r>
    <r>
      <rPr>
        <sz val="10"/>
        <color theme="1"/>
        <rFont val="Times New Roman"/>
        <family val="1"/>
      </rPr>
      <t xml:space="preserve"> List of Genes on the Chicken ComboChip Array </t>
    </r>
  </si>
  <si>
    <r>
      <rPr>
        <b/>
        <sz val="10"/>
        <color theme="1"/>
        <rFont val="Times New Roman"/>
        <family val="1"/>
      </rPr>
      <t>Figure S1.</t>
    </r>
    <r>
      <rPr>
        <sz val="10"/>
        <color theme="1"/>
        <rFont val="Times New Roman"/>
        <family val="1"/>
      </rPr>
      <t xml:space="preserve"> Nonlinear regression curves of cell viability data for BPF, TGSH, DD-70,BPAF, BPSIP and BPA</t>
    </r>
  </si>
  <si>
    <r>
      <rPr>
        <b/>
        <sz val="10"/>
        <color theme="1"/>
        <rFont val="Times New Roman"/>
        <family val="1"/>
      </rPr>
      <t>Figure S2</t>
    </r>
    <r>
      <rPr>
        <sz val="10"/>
        <color theme="1"/>
        <rFont val="Times New Roman"/>
        <family val="1"/>
      </rPr>
      <t>.Cell viability (%), LC50 values and confidence intervals in LMH spheroids exposed to various concentrations of BPF, TGSH, DD-70, BPAF, BPSIP and BPA</t>
    </r>
  </si>
  <si>
    <r>
      <rPr>
        <b/>
        <sz val="10"/>
        <color theme="1"/>
        <rFont val="Times New Roman"/>
        <family val="1"/>
      </rPr>
      <t>Table S4</t>
    </r>
    <r>
      <rPr>
        <sz val="10"/>
        <color theme="1"/>
        <rFont val="Times New Roman"/>
        <family val="1"/>
      </rPr>
      <t>. Mean log2 fold changes of all genes on the chicken AestroChip array and FDR adjusted p-values</t>
    </r>
  </si>
  <si>
    <r>
      <rPr>
        <b/>
        <sz val="10"/>
        <color theme="1"/>
        <rFont val="Times New Roman"/>
        <family val="1"/>
      </rPr>
      <t>Table S5.</t>
    </r>
    <r>
      <rPr>
        <sz val="10"/>
        <color theme="1"/>
        <rFont val="Times New Roman"/>
        <family val="1"/>
      </rPr>
      <t xml:space="preserve"> Mean log2 fold changes of all genes on the chicken ToxChip array and FDR adjusted p-values</t>
    </r>
  </si>
  <si>
    <r>
      <rPr>
        <b/>
        <sz val="10"/>
        <color theme="1"/>
        <rFont val="Times New Roman"/>
        <family val="1"/>
      </rPr>
      <t>Table S6.</t>
    </r>
    <r>
      <rPr>
        <sz val="10"/>
        <color theme="1"/>
        <rFont val="Times New Roman"/>
        <family val="1"/>
      </rPr>
      <t xml:space="preserve"> Mean log2 fold changes of all genes on the chicken ComboChip array and FDR adjusted p-values</t>
    </r>
  </si>
  <si>
    <r>
      <rPr>
        <b/>
        <sz val="11"/>
        <color theme="1"/>
        <rFont val="Calibri"/>
        <family val="2"/>
        <scheme val="minor"/>
      </rPr>
      <t xml:space="preserve">Figure S2. </t>
    </r>
    <r>
      <rPr>
        <sz val="11"/>
        <color theme="1"/>
        <rFont val="Calibri"/>
        <family val="2"/>
        <scheme val="minor"/>
      </rPr>
      <t>Cell viability (%), LC50 values and confidence intervals in LMH spheroids exposed to various concentrations of BPF, TGSH, DD-70, BPAF, BPSIP and BPA</t>
    </r>
  </si>
  <si>
    <r>
      <rPr>
        <b/>
        <sz val="10"/>
        <color theme="1"/>
        <rFont val="Calibri"/>
        <family val="2"/>
        <scheme val="minor"/>
      </rPr>
      <t>Table S6.</t>
    </r>
    <r>
      <rPr>
        <sz val="10"/>
        <color theme="1"/>
        <rFont val="Calibri"/>
        <family val="2"/>
        <scheme val="minor"/>
      </rPr>
      <t xml:space="preserve"> Mean log2 fold changes of all genes on the chicken ComboChip array and FDR adjusted p-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0" xfId="0" applyBorder="1"/>
    <xf numFmtId="0" fontId="2" fillId="0" borderId="0" xfId="0" applyFont="1" applyAlignment="1">
      <alignment vertical="center"/>
    </xf>
    <xf numFmtId="0" fontId="7" fillId="0" borderId="0" xfId="0" applyFont="1"/>
    <xf numFmtId="0" fontId="2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/>
    <xf numFmtId="0" fontId="9" fillId="0" borderId="0" xfId="0" applyFont="1" applyAlignment="1">
      <alignment horizontal="left"/>
    </xf>
    <xf numFmtId="0" fontId="11" fillId="0" borderId="9" xfId="0" applyFont="1" applyFill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11" xfId="0" applyFont="1" applyBorder="1"/>
    <xf numFmtId="0" fontId="11" fillId="0" borderId="11" xfId="0" applyFont="1" applyBorder="1" applyAlignment="1">
      <alignment horizontal="center"/>
    </xf>
    <xf numFmtId="0" fontId="11" fillId="0" borderId="0" xfId="0" applyFont="1" applyBorder="1"/>
    <xf numFmtId="0" fontId="11" fillId="0" borderId="0" xfId="0" applyFont="1" applyBorder="1" applyAlignment="1">
      <alignment horizontal="center"/>
    </xf>
    <xf numFmtId="0" fontId="11" fillId="0" borderId="6" xfId="0" applyFont="1" applyBorder="1"/>
    <xf numFmtId="0" fontId="11" fillId="0" borderId="6" xfId="0" applyFont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9" fillId="0" borderId="0" xfId="0" applyFont="1" applyBorder="1"/>
    <xf numFmtId="0" fontId="9" fillId="0" borderId="0" xfId="0" applyFont="1" applyBorder="1" applyAlignment="1">
      <alignment horizontal="center"/>
    </xf>
    <xf numFmtId="0" fontId="9" fillId="0" borderId="0" xfId="0" applyFont="1" applyBorder="1" applyAlignment="1">
      <alignment vertical="center"/>
    </xf>
    <xf numFmtId="0" fontId="9" fillId="0" borderId="11" xfId="0" applyFont="1" applyBorder="1"/>
    <xf numFmtId="0" fontId="9" fillId="0" borderId="11" xfId="0" applyFont="1" applyBorder="1" applyAlignment="1">
      <alignment horizontal="center"/>
    </xf>
    <xf numFmtId="0" fontId="9" fillId="0" borderId="6" xfId="0" applyFont="1" applyBorder="1"/>
    <xf numFmtId="0" fontId="9" fillId="0" borderId="6" xfId="0" applyFont="1" applyBorder="1" applyAlignment="1">
      <alignment horizontal="center"/>
    </xf>
    <xf numFmtId="0" fontId="11" fillId="4" borderId="9" xfId="0" applyFont="1" applyFill="1" applyBorder="1" applyAlignment="1">
      <alignment horizontal="left"/>
    </xf>
    <xf numFmtId="0" fontId="11" fillId="4" borderId="0" xfId="0" applyFont="1" applyFill="1" applyAlignment="1">
      <alignment horizontal="left"/>
    </xf>
    <xf numFmtId="0" fontId="11" fillId="4" borderId="0" xfId="0" applyFont="1" applyFill="1" applyBorder="1" applyAlignment="1">
      <alignment horizontal="left"/>
    </xf>
    <xf numFmtId="0" fontId="11" fillId="4" borderId="1" xfId="0" applyFont="1" applyFill="1" applyBorder="1" applyAlignment="1">
      <alignment horizontal="left"/>
    </xf>
    <xf numFmtId="0" fontId="11" fillId="4" borderId="2" xfId="0" applyFont="1" applyFill="1" applyBorder="1" applyAlignment="1">
      <alignment horizontal="left"/>
    </xf>
    <xf numFmtId="0" fontId="11" fillId="4" borderId="0" xfId="0" applyFont="1" applyFill="1" applyBorder="1" applyAlignment="1">
      <alignment horizontal="left" vertical="center"/>
    </xf>
    <xf numFmtId="0" fontId="11" fillId="4" borderId="11" xfId="0" applyFont="1" applyFill="1" applyBorder="1" applyAlignment="1">
      <alignment horizontal="left"/>
    </xf>
    <xf numFmtId="0" fontId="11" fillId="4" borderId="6" xfId="0" applyFont="1" applyFill="1" applyBorder="1" applyAlignment="1">
      <alignment horizontal="left"/>
    </xf>
    <xf numFmtId="0" fontId="12" fillId="0" borderId="1" xfId="0" applyFont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9" fillId="0" borderId="2" xfId="0" applyFont="1" applyBorder="1"/>
    <xf numFmtId="0" fontId="9" fillId="0" borderId="1" xfId="0" applyFont="1" applyBorder="1"/>
    <xf numFmtId="0" fontId="10" fillId="0" borderId="1" xfId="0" applyFont="1" applyBorder="1" applyAlignment="1">
      <alignment horizontal="center"/>
    </xf>
    <xf numFmtId="2" fontId="10" fillId="2" borderId="0" xfId="0" applyNumberFormat="1" applyFont="1" applyFill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2" fontId="10" fillId="2" borderId="1" xfId="0" applyNumberFormat="1" applyFont="1" applyFill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164" fontId="9" fillId="0" borderId="6" xfId="0" applyNumberFormat="1" applyFont="1" applyBorder="1" applyAlignment="1">
      <alignment horizontal="center"/>
    </xf>
    <xf numFmtId="2" fontId="9" fillId="0" borderId="0" xfId="0" applyNumberFormat="1" applyFont="1" applyAlignment="1">
      <alignment horizontal="center"/>
    </xf>
    <xf numFmtId="2" fontId="10" fillId="2" borderId="0" xfId="0" applyNumberFormat="1" applyFont="1" applyFill="1" applyAlignment="1">
      <alignment horizontal="center"/>
    </xf>
    <xf numFmtId="2" fontId="9" fillId="0" borderId="6" xfId="0" applyNumberFormat="1" applyFont="1" applyBorder="1" applyAlignment="1">
      <alignment horizontal="center"/>
    </xf>
    <xf numFmtId="0" fontId="11" fillId="0" borderId="2" xfId="0" applyFont="1" applyBorder="1"/>
    <xf numFmtId="0" fontId="11" fillId="0" borderId="1" xfId="0" applyFont="1" applyBorder="1"/>
    <xf numFmtId="0" fontId="8" fillId="0" borderId="1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2" fontId="11" fillId="0" borderId="0" xfId="0" applyNumberFormat="1" applyFont="1" applyAlignment="1">
      <alignment horizontal="center"/>
    </xf>
    <xf numFmtId="2" fontId="11" fillId="0" borderId="3" xfId="0" applyNumberFormat="1" applyFont="1" applyBorder="1" applyAlignment="1">
      <alignment horizontal="center"/>
    </xf>
    <xf numFmtId="2" fontId="8" fillId="2" borderId="0" xfId="0" applyNumberFormat="1" applyFont="1" applyFill="1" applyAlignment="1">
      <alignment horizontal="center"/>
    </xf>
    <xf numFmtId="2" fontId="8" fillId="3" borderId="0" xfId="0" applyNumberFormat="1" applyFont="1" applyFill="1" applyAlignment="1">
      <alignment horizontal="center"/>
    </xf>
    <xf numFmtId="2" fontId="8" fillId="2" borderId="3" xfId="0" applyNumberFormat="1" applyFont="1" applyFill="1" applyBorder="1" applyAlignment="1">
      <alignment horizontal="center"/>
    </xf>
    <xf numFmtId="2" fontId="11" fillId="0" borderId="0" xfId="0" applyNumberFormat="1" applyFont="1" applyFill="1" applyAlignment="1">
      <alignment horizontal="center"/>
    </xf>
    <xf numFmtId="2" fontId="8" fillId="3" borderId="3" xfId="0" applyNumberFormat="1" applyFont="1" applyFill="1" applyBorder="1" applyAlignment="1">
      <alignment horizontal="center"/>
    </xf>
    <xf numFmtId="2" fontId="11" fillId="0" borderId="6" xfId="0" applyNumberFormat="1" applyFont="1" applyBorder="1" applyAlignment="1">
      <alignment horizontal="center"/>
    </xf>
    <xf numFmtId="2" fontId="11" fillId="0" borderId="7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8" fillId="0" borderId="9" xfId="0" applyFont="1" applyBorder="1" applyAlignment="1">
      <alignment horizontal="center"/>
    </xf>
    <xf numFmtId="0" fontId="11" fillId="0" borderId="0" xfId="0" applyFont="1" applyAlignment="1">
      <alignment horizontal="left"/>
    </xf>
    <xf numFmtId="0" fontId="11" fillId="0" borderId="6" xfId="0" applyFont="1" applyBorder="1" applyAlignment="1">
      <alignment horizontal="left"/>
    </xf>
    <xf numFmtId="0" fontId="11" fillId="0" borderId="11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9" fillId="0" borderId="11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1" fillId="4" borderId="10" xfId="0" applyFont="1" applyFill="1" applyBorder="1" applyAlignment="1">
      <alignment horizontal="left" vertical="center"/>
    </xf>
    <xf numFmtId="0" fontId="11" fillId="4" borderId="0" xfId="0" applyFont="1" applyFill="1" applyBorder="1" applyAlignment="1">
      <alignment horizontal="left" vertical="center"/>
    </xf>
    <xf numFmtId="0" fontId="11" fillId="4" borderId="1" xfId="0" applyFont="1" applyFill="1" applyBorder="1" applyAlignment="1">
      <alignment horizontal="left" vertical="center"/>
    </xf>
    <xf numFmtId="0" fontId="11" fillId="4" borderId="11" xfId="0" applyFont="1" applyFill="1" applyBorder="1" applyAlignment="1">
      <alignment horizontal="left" vertical="center"/>
    </xf>
    <xf numFmtId="0" fontId="11" fillId="4" borderId="6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10" fillId="0" borderId="0" xfId="0" applyFont="1" applyBorder="1" applyAlignment="1">
      <alignment horizontal="center"/>
    </xf>
    <xf numFmtId="0" fontId="9" fillId="0" borderId="1" xfId="0" applyFont="1" applyBorder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0876</xdr:colOff>
      <xdr:row>2</xdr:row>
      <xdr:rowOff>28575</xdr:rowOff>
    </xdr:from>
    <xdr:to>
      <xdr:col>15</xdr:col>
      <xdr:colOff>111335</xdr:colOff>
      <xdr:row>27</xdr:row>
      <xdr:rowOff>1238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0476" y="409575"/>
          <a:ext cx="8564859" cy="48577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5725</xdr:colOff>
      <xdr:row>0</xdr:row>
      <xdr:rowOff>47624</xdr:rowOff>
    </xdr:from>
    <xdr:to>
      <xdr:col>14</xdr:col>
      <xdr:colOff>477290</xdr:colOff>
      <xdr:row>24</xdr:row>
      <xdr:rowOff>952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725" y="47624"/>
          <a:ext cx="8925965" cy="453390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13"/>
  <sheetViews>
    <sheetView workbookViewId="0">
      <selection activeCell="A12" sqref="A12"/>
    </sheetView>
  </sheetViews>
  <sheetFormatPr baseColWidth="10" defaultColWidth="8.83203125" defaultRowHeight="15" x14ac:dyDescent="0.2"/>
  <cols>
    <col min="1" max="1" width="142.6640625" customWidth="1"/>
  </cols>
  <sheetData>
    <row r="2" spans="1:16" x14ac:dyDescent="0.2">
      <c r="A2" s="6" t="s">
        <v>213</v>
      </c>
    </row>
    <row r="3" spans="1:16" x14ac:dyDescent="0.2">
      <c r="A3" s="10"/>
    </row>
    <row r="4" spans="1:16" ht="16" thickBot="1" x14ac:dyDescent="0.25">
      <c r="A4" s="67" t="s">
        <v>210</v>
      </c>
    </row>
    <row r="5" spans="1:16" ht="16" thickTop="1" x14ac:dyDescent="0.2">
      <c r="A5" s="68" t="s">
        <v>218</v>
      </c>
    </row>
    <row r="6" spans="1:16" x14ac:dyDescent="0.2">
      <c r="A6" s="68" t="s">
        <v>219</v>
      </c>
    </row>
    <row r="7" spans="1:16" x14ac:dyDescent="0.2">
      <c r="A7" s="68" t="s">
        <v>220</v>
      </c>
    </row>
    <row r="8" spans="1:16" x14ac:dyDescent="0.2">
      <c r="A8" s="10" t="s">
        <v>221</v>
      </c>
    </row>
    <row r="9" spans="1:16" x14ac:dyDescent="0.2">
      <c r="A9" s="68" t="s">
        <v>222</v>
      </c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</row>
    <row r="10" spans="1:16" x14ac:dyDescent="0.2">
      <c r="A10" s="68" t="s">
        <v>223</v>
      </c>
    </row>
    <row r="11" spans="1:16" x14ac:dyDescent="0.2">
      <c r="A11" s="68" t="s">
        <v>224</v>
      </c>
    </row>
    <row r="12" spans="1:16" ht="16" thickBot="1" x14ac:dyDescent="0.25">
      <c r="A12" s="69" t="s">
        <v>225</v>
      </c>
    </row>
    <row r="13" spans="1:16" x14ac:dyDescent="0.2">
      <c r="A13" s="10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P75"/>
  <sheetViews>
    <sheetView workbookViewId="0">
      <selection activeCell="B13" sqref="B13"/>
    </sheetView>
  </sheetViews>
  <sheetFormatPr baseColWidth="10" defaultColWidth="8.83203125" defaultRowHeight="15" x14ac:dyDescent="0.2"/>
  <cols>
    <col min="1" max="1" width="25.1640625" customWidth="1"/>
    <col min="2" max="2" width="46.5" customWidth="1"/>
    <col min="3" max="3" width="10.1640625" customWidth="1"/>
    <col min="4" max="4" width="14.6640625" customWidth="1"/>
  </cols>
  <sheetData>
    <row r="2" spans="1:16" ht="16" x14ac:dyDescent="0.2">
      <c r="A2" s="76" t="s">
        <v>211</v>
      </c>
      <c r="B2" s="76"/>
      <c r="C2" s="76"/>
      <c r="D2" s="76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ht="16" thickBot="1" x14ac:dyDescent="0.25">
      <c r="A3" s="9" t="s">
        <v>64</v>
      </c>
      <c r="B3" s="9" t="s">
        <v>65</v>
      </c>
      <c r="C3" s="9" t="s">
        <v>66</v>
      </c>
      <c r="D3" s="9" t="s">
        <v>67</v>
      </c>
    </row>
    <row r="4" spans="1:16" ht="16" thickTop="1" x14ac:dyDescent="0.2">
      <c r="A4" s="73" t="s">
        <v>68</v>
      </c>
      <c r="B4" s="10" t="s">
        <v>69</v>
      </c>
      <c r="C4" s="11" t="s">
        <v>70</v>
      </c>
      <c r="D4" s="11" t="s">
        <v>71</v>
      </c>
    </row>
    <row r="5" spans="1:16" x14ac:dyDescent="0.2">
      <c r="A5" s="74"/>
      <c r="B5" s="10" t="s">
        <v>72</v>
      </c>
      <c r="C5" s="11" t="s">
        <v>63</v>
      </c>
      <c r="D5" s="11" t="s">
        <v>73</v>
      </c>
    </row>
    <row r="6" spans="1:16" x14ac:dyDescent="0.2">
      <c r="A6" s="74"/>
      <c r="B6" s="10" t="s">
        <v>74</v>
      </c>
      <c r="C6" s="11" t="s">
        <v>20</v>
      </c>
      <c r="D6" s="11" t="s">
        <v>75</v>
      </c>
    </row>
    <row r="7" spans="1:16" x14ac:dyDescent="0.2">
      <c r="A7" s="74"/>
      <c r="B7" s="10" t="s">
        <v>76</v>
      </c>
      <c r="C7" s="11" t="s">
        <v>11</v>
      </c>
      <c r="D7" s="11" t="s">
        <v>77</v>
      </c>
    </row>
    <row r="8" spans="1:16" x14ac:dyDescent="0.2">
      <c r="A8" s="75"/>
      <c r="B8" s="10" t="s">
        <v>78</v>
      </c>
      <c r="C8" s="11" t="s">
        <v>27</v>
      </c>
      <c r="D8" s="11" t="s">
        <v>79</v>
      </c>
    </row>
    <row r="9" spans="1:16" x14ac:dyDescent="0.2">
      <c r="A9" s="70" t="s">
        <v>80</v>
      </c>
      <c r="B9" s="12" t="s">
        <v>81</v>
      </c>
      <c r="C9" s="13" t="s">
        <v>14</v>
      </c>
      <c r="D9" s="13" t="s">
        <v>82</v>
      </c>
    </row>
    <row r="10" spans="1:16" x14ac:dyDescent="0.2">
      <c r="A10" s="71"/>
      <c r="B10" s="10" t="s">
        <v>83</v>
      </c>
      <c r="C10" s="11" t="s">
        <v>43</v>
      </c>
      <c r="D10" s="11" t="s">
        <v>84</v>
      </c>
    </row>
    <row r="11" spans="1:16" x14ac:dyDescent="0.2">
      <c r="A11" s="75"/>
      <c r="B11" s="10" t="s">
        <v>85</v>
      </c>
      <c r="C11" s="11" t="s">
        <v>10</v>
      </c>
      <c r="D11" s="11" t="s">
        <v>86</v>
      </c>
    </row>
    <row r="12" spans="1:16" x14ac:dyDescent="0.2">
      <c r="A12" s="70" t="s">
        <v>87</v>
      </c>
      <c r="B12" s="12" t="s">
        <v>88</v>
      </c>
      <c r="C12" s="13" t="s">
        <v>89</v>
      </c>
      <c r="D12" s="13" t="s">
        <v>90</v>
      </c>
    </row>
    <row r="13" spans="1:16" x14ac:dyDescent="0.2">
      <c r="A13" s="71"/>
      <c r="B13" s="10" t="s">
        <v>91</v>
      </c>
      <c r="C13" s="11" t="s">
        <v>29</v>
      </c>
      <c r="D13" s="11" t="s">
        <v>92</v>
      </c>
    </row>
    <row r="14" spans="1:16" x14ac:dyDescent="0.2">
      <c r="A14" s="71"/>
      <c r="B14" s="10" t="s">
        <v>93</v>
      </c>
      <c r="C14" s="11" t="s">
        <v>31</v>
      </c>
      <c r="D14" s="11" t="s">
        <v>94</v>
      </c>
    </row>
    <row r="15" spans="1:16" x14ac:dyDescent="0.2">
      <c r="A15" s="71"/>
      <c r="B15" s="10" t="s">
        <v>95</v>
      </c>
      <c r="C15" s="11" t="s">
        <v>36</v>
      </c>
      <c r="D15" s="11" t="s">
        <v>96</v>
      </c>
    </row>
    <row r="16" spans="1:16" x14ac:dyDescent="0.2">
      <c r="A16" s="75"/>
      <c r="B16" s="10" t="s">
        <v>97</v>
      </c>
      <c r="C16" s="11" t="s">
        <v>37</v>
      </c>
      <c r="D16" s="11" t="s">
        <v>98</v>
      </c>
    </row>
    <row r="17" spans="1:4" x14ac:dyDescent="0.2">
      <c r="A17" s="70" t="s">
        <v>99</v>
      </c>
      <c r="B17" s="12" t="s">
        <v>100</v>
      </c>
      <c r="C17" s="13" t="s">
        <v>35</v>
      </c>
      <c r="D17" s="13" t="s">
        <v>101</v>
      </c>
    </row>
    <row r="18" spans="1:4" x14ac:dyDescent="0.2">
      <c r="A18" s="75"/>
      <c r="B18" s="10" t="s">
        <v>102</v>
      </c>
      <c r="C18" s="11" t="s">
        <v>103</v>
      </c>
      <c r="D18" s="11" t="s">
        <v>104</v>
      </c>
    </row>
    <row r="19" spans="1:4" x14ac:dyDescent="0.2">
      <c r="A19" s="70" t="s">
        <v>105</v>
      </c>
      <c r="B19" s="12" t="s">
        <v>106</v>
      </c>
      <c r="C19" s="13" t="s">
        <v>12</v>
      </c>
      <c r="D19" s="13" t="s">
        <v>107</v>
      </c>
    </row>
    <row r="20" spans="1:4" x14ac:dyDescent="0.2">
      <c r="A20" s="71"/>
      <c r="B20" s="10" t="s">
        <v>108</v>
      </c>
      <c r="C20" s="11" t="s">
        <v>24</v>
      </c>
      <c r="D20" s="11" t="s">
        <v>109</v>
      </c>
    </row>
    <row r="21" spans="1:4" x14ac:dyDescent="0.2">
      <c r="A21" s="71"/>
      <c r="B21" s="10" t="s">
        <v>110</v>
      </c>
      <c r="C21" s="11" t="s">
        <v>111</v>
      </c>
      <c r="D21" s="11" t="s">
        <v>112</v>
      </c>
    </row>
    <row r="22" spans="1:4" x14ac:dyDescent="0.2">
      <c r="A22" s="71"/>
      <c r="B22" s="10" t="s">
        <v>113</v>
      </c>
      <c r="C22" s="11" t="s">
        <v>25</v>
      </c>
      <c r="D22" s="11" t="s">
        <v>114</v>
      </c>
    </row>
    <row r="23" spans="1:4" x14ac:dyDescent="0.2">
      <c r="A23" s="75"/>
      <c r="B23" s="10" t="s">
        <v>115</v>
      </c>
      <c r="C23" s="11" t="s">
        <v>34</v>
      </c>
      <c r="D23" s="11" t="s">
        <v>116</v>
      </c>
    </row>
    <row r="24" spans="1:4" x14ac:dyDescent="0.2">
      <c r="A24" s="70" t="s">
        <v>117</v>
      </c>
      <c r="B24" s="12" t="s">
        <v>118</v>
      </c>
      <c r="C24" s="13" t="s">
        <v>7</v>
      </c>
      <c r="D24" s="13" t="s">
        <v>119</v>
      </c>
    </row>
    <row r="25" spans="1:4" x14ac:dyDescent="0.2">
      <c r="A25" s="71"/>
      <c r="B25" s="10" t="s">
        <v>120</v>
      </c>
      <c r="C25" s="11" t="s">
        <v>121</v>
      </c>
      <c r="D25" s="11" t="s">
        <v>122</v>
      </c>
    </row>
    <row r="26" spans="1:4" x14ac:dyDescent="0.2">
      <c r="A26" s="71"/>
      <c r="B26" s="10" t="s">
        <v>123</v>
      </c>
      <c r="C26" s="11" t="s">
        <v>38</v>
      </c>
      <c r="D26" s="11" t="s">
        <v>124</v>
      </c>
    </row>
    <row r="27" spans="1:4" x14ac:dyDescent="0.2">
      <c r="A27" s="75"/>
      <c r="B27" s="10" t="s">
        <v>125</v>
      </c>
      <c r="C27" s="11" t="s">
        <v>26</v>
      </c>
      <c r="D27" s="11" t="s">
        <v>126</v>
      </c>
    </row>
    <row r="28" spans="1:4" x14ac:dyDescent="0.2">
      <c r="A28" s="70" t="s">
        <v>127</v>
      </c>
      <c r="B28" s="12" t="s">
        <v>128</v>
      </c>
      <c r="C28" s="13" t="s">
        <v>45</v>
      </c>
      <c r="D28" s="13" t="s">
        <v>129</v>
      </c>
    </row>
    <row r="29" spans="1:4" x14ac:dyDescent="0.2">
      <c r="A29" s="71"/>
      <c r="B29" s="10" t="s">
        <v>130</v>
      </c>
      <c r="C29" s="11" t="s">
        <v>13</v>
      </c>
      <c r="D29" s="11" t="s">
        <v>131</v>
      </c>
    </row>
    <row r="30" spans="1:4" x14ac:dyDescent="0.2">
      <c r="A30" s="71"/>
      <c r="B30" s="10" t="s">
        <v>132</v>
      </c>
      <c r="C30" s="11" t="s">
        <v>32</v>
      </c>
      <c r="D30" s="11" t="s">
        <v>133</v>
      </c>
    </row>
    <row r="31" spans="1:4" x14ac:dyDescent="0.2">
      <c r="A31" s="71"/>
      <c r="B31" s="10" t="s">
        <v>134</v>
      </c>
      <c r="C31" s="11" t="s">
        <v>23</v>
      </c>
      <c r="D31" s="11" t="s">
        <v>135</v>
      </c>
    </row>
    <row r="32" spans="1:4" x14ac:dyDescent="0.2">
      <c r="A32" s="75"/>
      <c r="B32" s="10" t="s">
        <v>136</v>
      </c>
      <c r="C32" s="11" t="s">
        <v>30</v>
      </c>
      <c r="D32" s="11" t="s">
        <v>137</v>
      </c>
    </row>
    <row r="33" spans="1:4" x14ac:dyDescent="0.2">
      <c r="A33" s="70" t="s">
        <v>138</v>
      </c>
      <c r="B33" s="12" t="s">
        <v>139</v>
      </c>
      <c r="C33" s="13" t="s">
        <v>140</v>
      </c>
      <c r="D33" s="13" t="s">
        <v>141</v>
      </c>
    </row>
    <row r="34" spans="1:4" x14ac:dyDescent="0.2">
      <c r="A34" s="71"/>
      <c r="B34" s="10" t="s">
        <v>142</v>
      </c>
      <c r="C34" s="11" t="s">
        <v>44</v>
      </c>
      <c r="D34" s="11" t="s">
        <v>143</v>
      </c>
    </row>
    <row r="35" spans="1:4" x14ac:dyDescent="0.2">
      <c r="A35" s="75"/>
      <c r="B35" s="10" t="s">
        <v>144</v>
      </c>
      <c r="C35" s="11" t="s">
        <v>42</v>
      </c>
      <c r="D35" s="11" t="s">
        <v>145</v>
      </c>
    </row>
    <row r="36" spans="1:4" x14ac:dyDescent="0.2">
      <c r="A36" s="70" t="s">
        <v>146</v>
      </c>
      <c r="B36" s="12" t="s">
        <v>147</v>
      </c>
      <c r="C36" s="13" t="s">
        <v>148</v>
      </c>
      <c r="D36" s="13" t="s">
        <v>149</v>
      </c>
    </row>
    <row r="37" spans="1:4" x14ac:dyDescent="0.2">
      <c r="A37" s="71"/>
      <c r="B37" s="10" t="s">
        <v>150</v>
      </c>
      <c r="C37" s="11" t="s">
        <v>16</v>
      </c>
      <c r="D37" s="11" t="s">
        <v>151</v>
      </c>
    </row>
    <row r="38" spans="1:4" x14ac:dyDescent="0.2">
      <c r="A38" s="71"/>
      <c r="B38" s="10" t="s">
        <v>152</v>
      </c>
      <c r="C38" s="11" t="s">
        <v>15</v>
      </c>
      <c r="D38" s="11" t="s">
        <v>153</v>
      </c>
    </row>
    <row r="39" spans="1:4" x14ac:dyDescent="0.2">
      <c r="A39" s="71"/>
      <c r="B39" s="10" t="s">
        <v>154</v>
      </c>
      <c r="C39" s="11" t="s">
        <v>46</v>
      </c>
      <c r="D39" s="11" t="s">
        <v>155</v>
      </c>
    </row>
    <row r="40" spans="1:4" x14ac:dyDescent="0.2">
      <c r="A40" s="71"/>
      <c r="B40" s="10" t="s">
        <v>156</v>
      </c>
      <c r="C40" s="11" t="s">
        <v>40</v>
      </c>
      <c r="D40" s="11" t="s">
        <v>157</v>
      </c>
    </row>
    <row r="41" spans="1:4" x14ac:dyDescent="0.2">
      <c r="A41" s="71"/>
      <c r="B41" s="10" t="s">
        <v>158</v>
      </c>
      <c r="C41" s="11" t="s">
        <v>41</v>
      </c>
      <c r="D41" s="11" t="s">
        <v>159</v>
      </c>
    </row>
    <row r="42" spans="1:4" x14ac:dyDescent="0.2">
      <c r="A42" s="71"/>
      <c r="B42" s="10" t="s">
        <v>160</v>
      </c>
      <c r="C42" s="11" t="s">
        <v>8</v>
      </c>
      <c r="D42" s="11" t="s">
        <v>161</v>
      </c>
    </row>
    <row r="43" spans="1:4" x14ac:dyDescent="0.2">
      <c r="A43" s="71"/>
      <c r="B43" s="10" t="s">
        <v>162</v>
      </c>
      <c r="C43" s="11" t="s">
        <v>19</v>
      </c>
      <c r="D43" s="11" t="s">
        <v>163</v>
      </c>
    </row>
    <row r="44" spans="1:4" x14ac:dyDescent="0.2">
      <c r="A44" s="71"/>
      <c r="B44" s="10" t="s">
        <v>164</v>
      </c>
      <c r="C44" s="11" t="s">
        <v>28</v>
      </c>
      <c r="D44" s="11" t="s">
        <v>165</v>
      </c>
    </row>
    <row r="45" spans="1:4" x14ac:dyDescent="0.2">
      <c r="A45" s="71"/>
      <c r="B45" s="10" t="s">
        <v>166</v>
      </c>
      <c r="C45" s="11" t="s">
        <v>33</v>
      </c>
      <c r="D45" s="11" t="s">
        <v>167</v>
      </c>
    </row>
    <row r="46" spans="1:4" x14ac:dyDescent="0.2">
      <c r="A46" s="14"/>
      <c r="B46" s="14" t="s">
        <v>168</v>
      </c>
      <c r="C46" s="15" t="s">
        <v>9</v>
      </c>
      <c r="D46" s="15" t="s">
        <v>169</v>
      </c>
    </row>
    <row r="47" spans="1:4" x14ac:dyDescent="0.2">
      <c r="A47" s="70" t="s">
        <v>170</v>
      </c>
      <c r="B47" s="12" t="s">
        <v>171</v>
      </c>
      <c r="C47" s="13" t="s">
        <v>18</v>
      </c>
      <c r="D47" s="13" t="s">
        <v>172</v>
      </c>
    </row>
    <row r="48" spans="1:4" x14ac:dyDescent="0.2">
      <c r="A48" s="71"/>
      <c r="B48" s="10" t="s">
        <v>173</v>
      </c>
      <c r="C48" s="11" t="s">
        <v>174</v>
      </c>
      <c r="D48" s="11" t="s">
        <v>175</v>
      </c>
    </row>
    <row r="49" spans="1:4" x14ac:dyDescent="0.2">
      <c r="A49" s="71"/>
      <c r="B49" s="10" t="s">
        <v>176</v>
      </c>
      <c r="C49" s="11" t="s">
        <v>177</v>
      </c>
      <c r="D49" s="11" t="s">
        <v>178</v>
      </c>
    </row>
    <row r="50" spans="1:4" x14ac:dyDescent="0.2">
      <c r="A50" s="71"/>
      <c r="B50" s="10" t="s">
        <v>179</v>
      </c>
      <c r="C50" s="11" t="s">
        <v>180</v>
      </c>
      <c r="D50" s="11" t="s">
        <v>181</v>
      </c>
    </row>
    <row r="51" spans="1:4" ht="16" thickBot="1" x14ac:dyDescent="0.25">
      <c r="A51" s="72"/>
      <c r="B51" s="16" t="s">
        <v>182</v>
      </c>
      <c r="C51" s="17" t="s">
        <v>183</v>
      </c>
      <c r="D51" s="17" t="s">
        <v>184</v>
      </c>
    </row>
    <row r="52" spans="1:4" x14ac:dyDescent="0.2">
      <c r="A52" s="3"/>
      <c r="B52" s="3"/>
      <c r="C52" s="3"/>
      <c r="D52" s="3"/>
    </row>
    <row r="53" spans="1:4" x14ac:dyDescent="0.2">
      <c r="A53" s="3"/>
      <c r="B53" s="3"/>
      <c r="C53" s="3"/>
      <c r="D53" s="3"/>
    </row>
    <row r="54" spans="1:4" x14ac:dyDescent="0.2">
      <c r="A54" s="3"/>
      <c r="B54" s="3"/>
      <c r="C54" s="3"/>
      <c r="D54" s="3"/>
    </row>
    <row r="55" spans="1:4" x14ac:dyDescent="0.2">
      <c r="A55" s="3"/>
      <c r="B55" s="3"/>
      <c r="C55" s="3"/>
      <c r="D55" s="3"/>
    </row>
    <row r="56" spans="1:4" x14ac:dyDescent="0.2">
      <c r="A56" s="3"/>
      <c r="B56" s="3"/>
      <c r="C56" s="3"/>
      <c r="D56" s="3"/>
    </row>
    <row r="57" spans="1:4" x14ac:dyDescent="0.2">
      <c r="A57" s="3"/>
      <c r="B57" s="3"/>
      <c r="C57" s="3"/>
      <c r="D57" s="3"/>
    </row>
    <row r="58" spans="1:4" x14ac:dyDescent="0.2">
      <c r="A58" s="3"/>
      <c r="B58" s="3"/>
      <c r="C58" s="3"/>
      <c r="D58" s="3"/>
    </row>
    <row r="59" spans="1:4" x14ac:dyDescent="0.2">
      <c r="A59" s="3"/>
      <c r="B59" s="3"/>
      <c r="C59" s="3"/>
      <c r="D59" s="3"/>
    </row>
    <row r="60" spans="1:4" x14ac:dyDescent="0.2">
      <c r="A60" s="3"/>
      <c r="B60" s="3"/>
      <c r="C60" s="3"/>
      <c r="D60" s="3"/>
    </row>
    <row r="61" spans="1:4" x14ac:dyDescent="0.2">
      <c r="A61" s="3"/>
      <c r="B61" s="3"/>
      <c r="C61" s="3"/>
      <c r="D61" s="3"/>
    </row>
    <row r="62" spans="1:4" x14ac:dyDescent="0.2">
      <c r="A62" s="3"/>
      <c r="B62" s="3"/>
      <c r="C62" s="3"/>
      <c r="D62" s="3"/>
    </row>
    <row r="63" spans="1:4" x14ac:dyDescent="0.2">
      <c r="A63" s="3"/>
      <c r="B63" s="3"/>
      <c r="C63" s="3"/>
      <c r="D63" s="3"/>
    </row>
    <row r="64" spans="1:4" x14ac:dyDescent="0.2">
      <c r="A64" s="3"/>
      <c r="B64" s="3"/>
      <c r="C64" s="3"/>
      <c r="D64" s="3"/>
    </row>
    <row r="65" spans="1:4" x14ac:dyDescent="0.2">
      <c r="A65" s="3"/>
      <c r="B65" s="3"/>
      <c r="C65" s="3"/>
      <c r="D65" s="3"/>
    </row>
    <row r="66" spans="1:4" x14ac:dyDescent="0.2">
      <c r="A66" s="3"/>
      <c r="B66" s="3"/>
      <c r="C66" s="3"/>
      <c r="D66" s="3"/>
    </row>
    <row r="67" spans="1:4" x14ac:dyDescent="0.2">
      <c r="A67" s="3"/>
      <c r="B67" s="3"/>
      <c r="C67" s="3"/>
      <c r="D67" s="3"/>
    </row>
    <row r="68" spans="1:4" x14ac:dyDescent="0.2">
      <c r="A68" s="3"/>
      <c r="B68" s="3"/>
      <c r="C68" s="3"/>
      <c r="D68" s="3"/>
    </row>
    <row r="69" spans="1:4" x14ac:dyDescent="0.2">
      <c r="A69" s="3"/>
      <c r="B69" s="3"/>
      <c r="C69" s="3"/>
      <c r="D69" s="3"/>
    </row>
    <row r="70" spans="1:4" x14ac:dyDescent="0.2">
      <c r="A70" s="3"/>
      <c r="B70" s="3"/>
      <c r="C70" s="3"/>
      <c r="D70" s="3"/>
    </row>
    <row r="71" spans="1:4" x14ac:dyDescent="0.2">
      <c r="A71" s="3"/>
      <c r="B71" s="3"/>
      <c r="C71" s="3"/>
      <c r="D71" s="3"/>
    </row>
    <row r="72" spans="1:4" x14ac:dyDescent="0.2">
      <c r="A72" s="3"/>
      <c r="B72" s="3"/>
      <c r="C72" s="3"/>
      <c r="D72" s="3"/>
    </row>
    <row r="73" spans="1:4" x14ac:dyDescent="0.2">
      <c r="A73" s="3"/>
      <c r="B73" s="3"/>
      <c r="C73" s="3"/>
      <c r="D73" s="3"/>
    </row>
    <row r="74" spans="1:4" x14ac:dyDescent="0.2">
      <c r="A74" s="3"/>
      <c r="B74" s="3"/>
      <c r="C74" s="3"/>
      <c r="D74" s="3"/>
    </row>
    <row r="75" spans="1:4" x14ac:dyDescent="0.2">
      <c r="A75" s="3"/>
      <c r="B75" s="3"/>
      <c r="C75" s="3"/>
      <c r="D75" s="3"/>
    </row>
  </sheetData>
  <mergeCells count="11">
    <mergeCell ref="A2:D2"/>
    <mergeCell ref="A24:A27"/>
    <mergeCell ref="A28:A32"/>
    <mergeCell ref="A33:A35"/>
    <mergeCell ref="A36:A45"/>
    <mergeCell ref="A47:A51"/>
    <mergeCell ref="A4:A8"/>
    <mergeCell ref="A9:A11"/>
    <mergeCell ref="A12:A16"/>
    <mergeCell ref="A17:A18"/>
    <mergeCell ref="A19:A23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N15"/>
  <sheetViews>
    <sheetView workbookViewId="0">
      <selection activeCell="B18" sqref="B18"/>
    </sheetView>
  </sheetViews>
  <sheetFormatPr baseColWidth="10" defaultColWidth="8.83203125" defaultRowHeight="15" x14ac:dyDescent="0.2"/>
  <cols>
    <col min="1" max="1" width="26.33203125" customWidth="1"/>
    <col min="2" max="2" width="45.1640625" customWidth="1"/>
    <col min="3" max="3" width="9.5" customWidth="1"/>
    <col min="4" max="4" width="14.5" customWidth="1"/>
  </cols>
  <sheetData>
    <row r="2" spans="1:14" ht="16" x14ac:dyDescent="0.2">
      <c r="A2" s="77" t="s">
        <v>215</v>
      </c>
      <c r="B2" s="77"/>
      <c r="C2" s="77"/>
      <c r="D2" s="77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ht="16" thickBot="1" x14ac:dyDescent="0.25">
      <c r="A3" s="18" t="s">
        <v>185</v>
      </c>
      <c r="B3" s="18" t="s">
        <v>65</v>
      </c>
      <c r="C3" s="18" t="s">
        <v>66</v>
      </c>
      <c r="D3" s="18" t="s">
        <v>67</v>
      </c>
    </row>
    <row r="4" spans="1:14" ht="16" thickTop="1" x14ac:dyDescent="0.2">
      <c r="A4" s="80" t="s">
        <v>186</v>
      </c>
      <c r="B4" s="19" t="s">
        <v>189</v>
      </c>
      <c r="C4" s="20" t="s">
        <v>190</v>
      </c>
      <c r="D4" s="19" t="s">
        <v>191</v>
      </c>
    </row>
    <row r="5" spans="1:14" x14ac:dyDescent="0.2">
      <c r="A5" s="81"/>
      <c r="B5" s="19" t="s">
        <v>204</v>
      </c>
      <c r="C5" s="20" t="s">
        <v>52</v>
      </c>
      <c r="D5" s="19" t="s">
        <v>209</v>
      </c>
    </row>
    <row r="6" spans="1:14" x14ac:dyDescent="0.2">
      <c r="A6" s="81"/>
      <c r="B6" s="19" t="s">
        <v>201</v>
      </c>
      <c r="C6" s="20" t="s">
        <v>202</v>
      </c>
      <c r="D6" s="19" t="s">
        <v>203</v>
      </c>
    </row>
    <row r="7" spans="1:14" x14ac:dyDescent="0.2">
      <c r="A7" s="81"/>
      <c r="B7" s="19" t="s">
        <v>187</v>
      </c>
      <c r="C7" s="20" t="s">
        <v>54</v>
      </c>
      <c r="D7" s="19" t="s">
        <v>188</v>
      </c>
    </row>
    <row r="8" spans="1:14" x14ac:dyDescent="0.2">
      <c r="A8" s="81"/>
      <c r="B8" s="19" t="s">
        <v>195</v>
      </c>
      <c r="C8" s="20" t="s">
        <v>62</v>
      </c>
      <c r="D8" s="21" t="s">
        <v>196</v>
      </c>
    </row>
    <row r="9" spans="1:14" x14ac:dyDescent="0.2">
      <c r="A9" s="81"/>
      <c r="B9" s="19" t="s">
        <v>192</v>
      </c>
      <c r="C9" s="20" t="s">
        <v>193</v>
      </c>
      <c r="D9" s="21" t="s">
        <v>194</v>
      </c>
    </row>
    <row r="10" spans="1:14" x14ac:dyDescent="0.2">
      <c r="A10" s="81"/>
      <c r="B10" s="19" t="s">
        <v>199</v>
      </c>
      <c r="C10" s="20" t="s">
        <v>200</v>
      </c>
      <c r="D10" s="19" t="s">
        <v>208</v>
      </c>
    </row>
    <row r="11" spans="1:14" x14ac:dyDescent="0.2">
      <c r="A11" s="81"/>
      <c r="B11" s="19" t="s">
        <v>205</v>
      </c>
      <c r="C11" s="20" t="s">
        <v>58</v>
      </c>
      <c r="D11" s="19" t="s">
        <v>206</v>
      </c>
    </row>
    <row r="12" spans="1:14" x14ac:dyDescent="0.2">
      <c r="A12" s="82"/>
      <c r="B12" s="19" t="s">
        <v>197</v>
      </c>
      <c r="C12" s="20" t="s">
        <v>59</v>
      </c>
      <c r="D12" s="19" t="s">
        <v>198</v>
      </c>
    </row>
    <row r="13" spans="1:14" x14ac:dyDescent="0.2">
      <c r="A13" s="78" t="s">
        <v>170</v>
      </c>
      <c r="B13" s="22" t="s">
        <v>171</v>
      </c>
      <c r="C13" s="23" t="s">
        <v>18</v>
      </c>
      <c r="D13" s="22" t="s">
        <v>172</v>
      </c>
    </row>
    <row r="14" spans="1:14" ht="16" thickBot="1" x14ac:dyDescent="0.25">
      <c r="A14" s="79"/>
      <c r="B14" s="24" t="s">
        <v>173</v>
      </c>
      <c r="C14" s="25" t="s">
        <v>174</v>
      </c>
      <c r="D14" s="24" t="s">
        <v>175</v>
      </c>
    </row>
    <row r="15" spans="1:14" x14ac:dyDescent="0.2">
      <c r="A15" s="66"/>
      <c r="B15" s="66"/>
      <c r="C15" s="66"/>
      <c r="D15" s="66"/>
    </row>
  </sheetData>
  <mergeCells count="3">
    <mergeCell ref="A2:D2"/>
    <mergeCell ref="A13:A14"/>
    <mergeCell ref="A4:A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D15"/>
  <sheetViews>
    <sheetView workbookViewId="0">
      <selection activeCell="B18" sqref="B18"/>
    </sheetView>
  </sheetViews>
  <sheetFormatPr baseColWidth="10" defaultColWidth="8.83203125" defaultRowHeight="15" x14ac:dyDescent="0.2"/>
  <cols>
    <col min="1" max="1" width="23" bestFit="1" customWidth="1"/>
    <col min="2" max="2" width="45.83203125" customWidth="1"/>
    <col min="3" max="3" width="9.83203125" customWidth="1"/>
    <col min="4" max="4" width="15.5" customWidth="1"/>
  </cols>
  <sheetData>
    <row r="2" spans="1:4" ht="16" x14ac:dyDescent="0.2">
      <c r="A2" s="88" t="s">
        <v>214</v>
      </c>
      <c r="B2" s="88"/>
      <c r="C2" s="88"/>
      <c r="D2" s="88"/>
    </row>
    <row r="3" spans="1:4" ht="16" thickBot="1" x14ac:dyDescent="0.25">
      <c r="A3" s="26" t="s">
        <v>64</v>
      </c>
      <c r="B3" s="26" t="s">
        <v>65</v>
      </c>
      <c r="C3" s="26" t="s">
        <v>66</v>
      </c>
      <c r="D3" s="26" t="s">
        <v>67</v>
      </c>
    </row>
    <row r="4" spans="1:4" ht="16" thickTop="1" x14ac:dyDescent="0.2">
      <c r="A4" s="83" t="s">
        <v>207</v>
      </c>
      <c r="B4" s="27" t="s">
        <v>72</v>
      </c>
      <c r="C4" s="27" t="s">
        <v>63</v>
      </c>
      <c r="D4" s="27" t="s">
        <v>73</v>
      </c>
    </row>
    <row r="5" spans="1:4" x14ac:dyDescent="0.2">
      <c r="A5" s="84"/>
      <c r="B5" s="28" t="s">
        <v>74</v>
      </c>
      <c r="C5" s="28" t="s">
        <v>20</v>
      </c>
      <c r="D5" s="28" t="s">
        <v>75</v>
      </c>
    </row>
    <row r="6" spans="1:4" x14ac:dyDescent="0.2">
      <c r="A6" s="84"/>
      <c r="B6" s="27" t="s">
        <v>78</v>
      </c>
      <c r="C6" s="27" t="s">
        <v>27</v>
      </c>
      <c r="D6" s="27" t="s">
        <v>79</v>
      </c>
    </row>
    <row r="7" spans="1:4" x14ac:dyDescent="0.2">
      <c r="A7" s="85"/>
      <c r="B7" s="29" t="s">
        <v>123</v>
      </c>
      <c r="C7" s="29" t="s">
        <v>38</v>
      </c>
      <c r="D7" s="29" t="s">
        <v>124</v>
      </c>
    </row>
    <row r="8" spans="1:4" x14ac:dyDescent="0.2">
      <c r="A8" s="27" t="s">
        <v>87</v>
      </c>
      <c r="B8" s="30" t="s">
        <v>95</v>
      </c>
      <c r="C8" s="30" t="s">
        <v>36</v>
      </c>
      <c r="D8" s="30" t="s">
        <v>96</v>
      </c>
    </row>
    <row r="9" spans="1:4" x14ac:dyDescent="0.2">
      <c r="A9" s="86" t="s">
        <v>186</v>
      </c>
      <c r="B9" s="28" t="s">
        <v>189</v>
      </c>
      <c r="C9" s="28" t="s">
        <v>190</v>
      </c>
      <c r="D9" s="28" t="s">
        <v>191</v>
      </c>
    </row>
    <row r="10" spans="1:4" x14ac:dyDescent="0.2">
      <c r="A10" s="84"/>
      <c r="B10" s="28" t="s">
        <v>187</v>
      </c>
      <c r="C10" s="28" t="s">
        <v>54</v>
      </c>
      <c r="D10" s="28" t="s">
        <v>188</v>
      </c>
    </row>
    <row r="11" spans="1:4" x14ac:dyDescent="0.2">
      <c r="A11" s="84"/>
      <c r="B11" s="28" t="s">
        <v>195</v>
      </c>
      <c r="C11" s="28" t="s">
        <v>62</v>
      </c>
      <c r="D11" s="31" t="s">
        <v>196</v>
      </c>
    </row>
    <row r="12" spans="1:4" x14ac:dyDescent="0.2">
      <c r="A12" s="85"/>
      <c r="B12" s="28" t="s">
        <v>197</v>
      </c>
      <c r="C12" s="28" t="s">
        <v>59</v>
      </c>
      <c r="D12" s="28" t="s">
        <v>198</v>
      </c>
    </row>
    <row r="13" spans="1:4" x14ac:dyDescent="0.2">
      <c r="A13" s="30" t="s">
        <v>146</v>
      </c>
      <c r="B13" s="30" t="s">
        <v>152</v>
      </c>
      <c r="C13" s="30" t="s">
        <v>15</v>
      </c>
      <c r="D13" s="30" t="s">
        <v>153</v>
      </c>
    </row>
    <row r="14" spans="1:4" x14ac:dyDescent="0.2">
      <c r="A14" s="86" t="s">
        <v>170</v>
      </c>
      <c r="B14" s="32" t="s">
        <v>171</v>
      </c>
      <c r="C14" s="32" t="s">
        <v>18</v>
      </c>
      <c r="D14" s="32" t="s">
        <v>172</v>
      </c>
    </row>
    <row r="15" spans="1:4" ht="16" thickBot="1" x14ac:dyDescent="0.25">
      <c r="A15" s="87"/>
      <c r="B15" s="33" t="s">
        <v>173</v>
      </c>
      <c r="C15" s="33" t="s">
        <v>174</v>
      </c>
      <c r="D15" s="33" t="s">
        <v>175</v>
      </c>
    </row>
  </sheetData>
  <mergeCells count="4">
    <mergeCell ref="A4:A7"/>
    <mergeCell ref="A9:A12"/>
    <mergeCell ref="A14:A15"/>
    <mergeCell ref="A2:D2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9:Q30"/>
  <sheetViews>
    <sheetView topLeftCell="B6" workbookViewId="0">
      <selection activeCell="T9" sqref="T9"/>
    </sheetView>
  </sheetViews>
  <sheetFormatPr baseColWidth="10" defaultColWidth="8.83203125" defaultRowHeight="15" x14ac:dyDescent="0.2"/>
  <sheetData>
    <row r="29" spans="2:17" x14ac:dyDescent="0.2">
      <c r="B29" s="89" t="s">
        <v>217</v>
      </c>
      <c r="C29" s="89"/>
      <c r="D29" s="89"/>
      <c r="E29" s="89"/>
      <c r="F29" s="89"/>
      <c r="G29" s="89"/>
      <c r="H29" s="89"/>
      <c r="I29" s="89"/>
      <c r="J29" s="89"/>
      <c r="K29" s="89"/>
      <c r="L29" s="89"/>
      <c r="M29" s="89"/>
      <c r="N29" s="89"/>
      <c r="O29" s="89"/>
      <c r="P29" s="89"/>
      <c r="Q29" s="89"/>
    </row>
    <row r="30" spans="2:17" x14ac:dyDescent="0.2">
      <c r="B30" s="90"/>
      <c r="C30" s="90"/>
      <c r="D30" s="90"/>
      <c r="E30" s="90"/>
      <c r="F30" s="90"/>
      <c r="G30" s="90"/>
      <c r="H30" s="90"/>
      <c r="I30" s="90"/>
      <c r="J30" s="90"/>
      <c r="K30" s="90"/>
      <c r="L30" s="90"/>
      <c r="M30" s="90"/>
      <c r="N30" s="90"/>
      <c r="O30" s="90"/>
      <c r="P30" s="90"/>
      <c r="Q30" s="90"/>
    </row>
  </sheetData>
  <mergeCells count="2">
    <mergeCell ref="B29:Q29"/>
    <mergeCell ref="B30:Q30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6:P41"/>
  <sheetViews>
    <sheetView workbookViewId="0">
      <selection activeCell="E34" sqref="E34"/>
    </sheetView>
  </sheetViews>
  <sheetFormatPr baseColWidth="10" defaultColWidth="8.83203125" defaultRowHeight="15" x14ac:dyDescent="0.2"/>
  <cols>
    <col min="15" max="15" width="13.83203125" customWidth="1"/>
  </cols>
  <sheetData>
    <row r="26" spans="1:16" x14ac:dyDescent="0.2">
      <c r="A26" s="89" t="s">
        <v>226</v>
      </c>
      <c r="B26" s="89"/>
      <c r="C26" s="89"/>
      <c r="D26" s="89"/>
      <c r="E26" s="89"/>
      <c r="F26" s="89"/>
      <c r="G26" s="89"/>
      <c r="H26" s="89"/>
      <c r="I26" s="89"/>
      <c r="J26" s="89"/>
      <c r="K26" s="89"/>
      <c r="L26" s="89"/>
      <c r="M26" s="89"/>
      <c r="N26" s="89"/>
      <c r="O26" s="89"/>
      <c r="P26" s="65"/>
    </row>
    <row r="41" spans="1:15" x14ac:dyDescent="0.2">
      <c r="A41" s="90"/>
      <c r="B41" s="90"/>
      <c r="C41" s="90"/>
      <c r="D41" s="90"/>
      <c r="E41" s="90"/>
      <c r="F41" s="90"/>
      <c r="G41" s="90"/>
      <c r="H41" s="90"/>
      <c r="I41" s="90"/>
      <c r="J41" s="90"/>
      <c r="K41" s="90"/>
      <c r="L41" s="90"/>
      <c r="M41" s="90"/>
      <c r="N41" s="90"/>
      <c r="O41" s="90"/>
    </row>
  </sheetData>
  <mergeCells count="2">
    <mergeCell ref="A26:O26"/>
    <mergeCell ref="A41:O41"/>
  </mergeCells>
  <pageMargins left="0.7" right="0.7" top="0.75" bottom="0.75" header="0.3" footer="0.3"/>
  <pageSetup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5"/>
  <sheetViews>
    <sheetView workbookViewId="0">
      <selection activeCell="J17" sqref="J17"/>
    </sheetView>
  </sheetViews>
  <sheetFormatPr baseColWidth="10" defaultColWidth="8.83203125" defaultRowHeight="15" x14ac:dyDescent="0.2"/>
  <cols>
    <col min="1" max="1" width="7.33203125" customWidth="1"/>
    <col min="2" max="3" width="8" customWidth="1"/>
    <col min="4" max="4" width="7.33203125" customWidth="1"/>
    <col min="5" max="5" width="7.5" customWidth="1"/>
    <col min="6" max="6" width="8" customWidth="1"/>
    <col min="7" max="8" width="8.33203125" customWidth="1"/>
    <col min="9" max="15" width="12.33203125" bestFit="1" customWidth="1"/>
  </cols>
  <sheetData>
    <row r="1" spans="1:15" ht="16" x14ac:dyDescent="0.2">
      <c r="A1" s="34" t="s">
        <v>216</v>
      </c>
      <c r="B1" s="35"/>
      <c r="C1" s="35"/>
      <c r="D1" s="35"/>
      <c r="E1" s="35"/>
      <c r="F1" s="35"/>
      <c r="G1" s="35"/>
      <c r="H1" s="35"/>
      <c r="I1" s="5"/>
      <c r="J1" s="4"/>
      <c r="K1" s="4"/>
      <c r="L1" s="4"/>
      <c r="M1" s="4"/>
      <c r="N1" s="4"/>
      <c r="O1" s="4"/>
    </row>
    <row r="2" spans="1:15" x14ac:dyDescent="0.2">
      <c r="A2" s="36"/>
      <c r="B2" s="92" t="s">
        <v>50</v>
      </c>
      <c r="C2" s="92"/>
      <c r="D2" s="92"/>
      <c r="E2" s="92"/>
      <c r="F2" s="92"/>
      <c r="G2" s="92"/>
      <c r="H2" s="92"/>
      <c r="J2" s="1"/>
      <c r="K2" s="1"/>
      <c r="L2" s="1"/>
      <c r="M2" s="1"/>
      <c r="N2" s="1"/>
      <c r="O2" s="1"/>
    </row>
    <row r="3" spans="1:15" x14ac:dyDescent="0.2">
      <c r="A3" s="37" t="s">
        <v>48</v>
      </c>
      <c r="B3" s="38" t="s">
        <v>0</v>
      </c>
      <c r="C3" s="38" t="s">
        <v>1</v>
      </c>
      <c r="D3" s="38" t="s">
        <v>2</v>
      </c>
      <c r="E3" s="38" t="s">
        <v>3</v>
      </c>
      <c r="F3" s="38" t="s">
        <v>4</v>
      </c>
      <c r="G3" s="38" t="s">
        <v>5</v>
      </c>
      <c r="H3" s="38" t="s">
        <v>6</v>
      </c>
    </row>
    <row r="4" spans="1:15" x14ac:dyDescent="0.2">
      <c r="A4" s="7" t="s">
        <v>51</v>
      </c>
      <c r="B4" s="39">
        <v>5.7566666666666704</v>
      </c>
      <c r="C4" s="40">
        <v>6.3333333333332006E-2</v>
      </c>
      <c r="D4" s="40">
        <v>-0.293333333333333</v>
      </c>
      <c r="E4" s="39">
        <v>6.3633333333333297</v>
      </c>
      <c r="F4" s="39">
        <v>3.2133333333333298</v>
      </c>
      <c r="G4" s="39">
        <v>2.29</v>
      </c>
      <c r="H4" s="39">
        <v>6.9833333333333298</v>
      </c>
    </row>
    <row r="5" spans="1:15" x14ac:dyDescent="0.2">
      <c r="A5" s="7" t="s">
        <v>52</v>
      </c>
      <c r="B5" s="39">
        <v>2.8233333333333301</v>
      </c>
      <c r="C5" s="40">
        <v>1.7066666666666599</v>
      </c>
      <c r="D5" s="40">
        <v>0.73000000000000098</v>
      </c>
      <c r="E5" s="40">
        <v>1.86666666666667</v>
      </c>
      <c r="F5" s="39">
        <v>2.29666666666667</v>
      </c>
      <c r="G5" s="39">
        <v>2.5533333333333399</v>
      </c>
      <c r="H5" s="40">
        <v>1.2066666666666701</v>
      </c>
    </row>
    <row r="6" spans="1:15" x14ac:dyDescent="0.2">
      <c r="A6" s="7" t="s">
        <v>53</v>
      </c>
      <c r="B6" s="39">
        <v>3.6466666666666701</v>
      </c>
      <c r="C6" s="39">
        <v>3.78666666666666</v>
      </c>
      <c r="D6" s="39">
        <v>3.24</v>
      </c>
      <c r="E6" s="39">
        <v>4.06666666666667</v>
      </c>
      <c r="F6" s="39">
        <v>3.5933333333333302</v>
      </c>
      <c r="G6" s="39">
        <v>3.45</v>
      </c>
      <c r="H6" s="39">
        <v>2.35</v>
      </c>
    </row>
    <row r="7" spans="1:15" x14ac:dyDescent="0.2">
      <c r="A7" s="7" t="s">
        <v>54</v>
      </c>
      <c r="B7" s="39">
        <v>3.82033333333333</v>
      </c>
      <c r="C7" s="39">
        <v>3.4803333333333302</v>
      </c>
      <c r="D7" s="39">
        <v>3.72366666666667</v>
      </c>
      <c r="E7" s="39">
        <v>3.7303333333333302</v>
      </c>
      <c r="F7" s="39">
        <v>4.2536666666666703</v>
      </c>
      <c r="G7" s="39">
        <v>2.9603333333333302</v>
      </c>
      <c r="H7" s="39">
        <v>3.0836666666666699</v>
      </c>
    </row>
    <row r="8" spans="1:15" x14ac:dyDescent="0.2">
      <c r="A8" s="7" t="s">
        <v>55</v>
      </c>
      <c r="B8" s="39">
        <v>2.9366666666666701</v>
      </c>
      <c r="C8" s="39">
        <v>1.55</v>
      </c>
      <c r="D8" s="39">
        <v>2.8933333333333402</v>
      </c>
      <c r="E8" s="39">
        <v>3.22</v>
      </c>
      <c r="F8" s="40">
        <v>0.90333333333333599</v>
      </c>
      <c r="G8" s="39">
        <v>1.81666666666667</v>
      </c>
      <c r="H8" s="39">
        <v>1.7066666666666701</v>
      </c>
    </row>
    <row r="9" spans="1:15" x14ac:dyDescent="0.2">
      <c r="A9" s="7" t="s">
        <v>18</v>
      </c>
      <c r="B9" s="40">
        <v>-0.25999999999999901</v>
      </c>
      <c r="C9" s="40">
        <v>-0.58333333333333304</v>
      </c>
      <c r="D9" s="40">
        <v>-0.17000000000000101</v>
      </c>
      <c r="E9" s="40">
        <v>0.69666666666666499</v>
      </c>
      <c r="F9" s="40">
        <v>0.16666666666666699</v>
      </c>
      <c r="G9" s="39">
        <v>1.41</v>
      </c>
      <c r="H9" s="40">
        <v>0.26</v>
      </c>
    </row>
    <row r="10" spans="1:15" x14ac:dyDescent="0.2">
      <c r="A10" s="7" t="s">
        <v>56</v>
      </c>
      <c r="B10" s="39">
        <v>2.60666666666667</v>
      </c>
      <c r="C10" s="39">
        <v>2.5</v>
      </c>
      <c r="D10" s="39">
        <v>1.96</v>
      </c>
      <c r="E10" s="40">
        <v>-0.17999999999999899</v>
      </c>
      <c r="F10" s="39">
        <v>2.6166666666666698</v>
      </c>
      <c r="G10" s="39">
        <v>2.3133333333333401</v>
      </c>
      <c r="H10" s="39">
        <v>1.3233333333333299</v>
      </c>
    </row>
    <row r="11" spans="1:15" x14ac:dyDescent="0.2">
      <c r="A11" s="7" t="s">
        <v>57</v>
      </c>
      <c r="B11" s="39">
        <v>2.4900000000000002</v>
      </c>
      <c r="C11" s="39">
        <v>1.51</v>
      </c>
      <c r="D11" s="40">
        <v>0.89333333333333298</v>
      </c>
      <c r="E11" s="40">
        <v>2.54</v>
      </c>
      <c r="F11" s="39">
        <v>2.4566666666666701</v>
      </c>
      <c r="G11" s="39">
        <v>2.0266666666666699</v>
      </c>
      <c r="H11" s="39">
        <v>1.38666666666667</v>
      </c>
    </row>
    <row r="12" spans="1:15" x14ac:dyDescent="0.2">
      <c r="A12" s="7" t="s">
        <v>58</v>
      </c>
      <c r="B12" s="40">
        <v>1.2766666666666699</v>
      </c>
      <c r="C12" s="40">
        <v>-0.19666666666666599</v>
      </c>
      <c r="D12" s="40">
        <v>-0.87999999999999701</v>
      </c>
      <c r="E12" s="40">
        <v>0.913333333333333</v>
      </c>
      <c r="F12" s="40">
        <v>0.28333333333333199</v>
      </c>
      <c r="G12" s="40">
        <v>-0.43333333333333202</v>
      </c>
      <c r="H12" s="40">
        <v>-0.33</v>
      </c>
    </row>
    <row r="13" spans="1:15" x14ac:dyDescent="0.2">
      <c r="A13" s="37" t="s">
        <v>59</v>
      </c>
      <c r="B13" s="41">
        <v>4.18333333333333</v>
      </c>
      <c r="C13" s="42">
        <v>0.73666666666666503</v>
      </c>
      <c r="D13" s="41">
        <v>2.5566666666666702</v>
      </c>
      <c r="E13" s="41">
        <v>4.4133333333333304</v>
      </c>
      <c r="F13" s="41">
        <v>3.74</v>
      </c>
      <c r="G13" s="41">
        <v>3.76</v>
      </c>
      <c r="H13" s="41">
        <v>6.6766666666666703</v>
      </c>
    </row>
    <row r="14" spans="1:15" x14ac:dyDescent="0.2">
      <c r="A14" s="37"/>
      <c r="B14" s="91" t="s">
        <v>49</v>
      </c>
      <c r="C14" s="91"/>
      <c r="D14" s="91"/>
      <c r="E14" s="91"/>
      <c r="F14" s="91"/>
      <c r="G14" s="91"/>
      <c r="H14" s="91"/>
    </row>
    <row r="15" spans="1:15" x14ac:dyDescent="0.2">
      <c r="A15" s="37" t="s">
        <v>48</v>
      </c>
      <c r="B15" s="38" t="s">
        <v>0</v>
      </c>
      <c r="C15" s="38" t="s">
        <v>1</v>
      </c>
      <c r="D15" s="38" t="s">
        <v>2</v>
      </c>
      <c r="E15" s="38" t="s">
        <v>3</v>
      </c>
      <c r="F15" s="38" t="s">
        <v>4</v>
      </c>
      <c r="G15" s="38" t="s">
        <v>5</v>
      </c>
      <c r="H15" s="38" t="s">
        <v>6</v>
      </c>
    </row>
    <row r="16" spans="1:15" x14ac:dyDescent="0.2">
      <c r="A16" s="7" t="s">
        <v>51</v>
      </c>
      <c r="B16" s="43">
        <v>1.8039917524507501E-7</v>
      </c>
      <c r="C16" s="43">
        <v>0.91009977607316594</v>
      </c>
      <c r="D16" s="43">
        <v>0.68025050175038504</v>
      </c>
      <c r="E16" s="43">
        <v>8.5920398322604799E-8</v>
      </c>
      <c r="F16" s="43">
        <v>7.6053926452526198E-5</v>
      </c>
      <c r="G16" s="43">
        <v>1.51367575817641E-3</v>
      </c>
      <c r="H16" s="43">
        <v>3.3464167955755798E-8</v>
      </c>
    </row>
    <row r="17" spans="1:8" x14ac:dyDescent="0.2">
      <c r="A17" s="7" t="s">
        <v>52</v>
      </c>
      <c r="B17" s="43">
        <v>1.55428298692535E-2</v>
      </c>
      <c r="C17" s="43">
        <v>0.12868738578355199</v>
      </c>
      <c r="D17" s="43">
        <v>0.52756855105468603</v>
      </c>
      <c r="E17" s="43">
        <v>9.64737325572739E-2</v>
      </c>
      <c r="F17" s="43">
        <v>4.2911980526371199E-2</v>
      </c>
      <c r="G17" s="43">
        <v>2.60180924109722E-2</v>
      </c>
      <c r="H17" s="43">
        <v>0.27884471859836701</v>
      </c>
    </row>
    <row r="18" spans="1:8" x14ac:dyDescent="0.2">
      <c r="A18" s="7" t="s">
        <v>53</v>
      </c>
      <c r="B18" s="43">
        <v>2.6194968611826598E-7</v>
      </c>
      <c r="C18" s="43">
        <v>1.8039917524507501E-7</v>
      </c>
      <c r="D18" s="43">
        <v>7.7222615328917302E-7</v>
      </c>
      <c r="E18" s="43">
        <v>9.84441591271859E-8</v>
      </c>
      <c r="F18" s="43">
        <v>2.8129582826787001E-7</v>
      </c>
      <c r="G18" s="43">
        <v>4.3844733819645102E-7</v>
      </c>
      <c r="H18" s="43">
        <v>2.5959034766052501E-5</v>
      </c>
    </row>
    <row r="19" spans="1:8" x14ac:dyDescent="0.2">
      <c r="A19" s="7" t="s">
        <v>54</v>
      </c>
      <c r="B19" s="43">
        <v>2.22309526203185E-6</v>
      </c>
      <c r="C19" s="43">
        <v>5.4139037075481302E-6</v>
      </c>
      <c r="D19" s="43">
        <v>2.7138926859431301E-6</v>
      </c>
      <c r="E19" s="43">
        <v>2.7138926859431301E-6</v>
      </c>
      <c r="F19" s="43">
        <v>7.0859349009535799E-7</v>
      </c>
      <c r="G19" s="43">
        <v>3.33097301843666E-5</v>
      </c>
      <c r="H19" s="43">
        <v>2.2653833314393399E-5</v>
      </c>
    </row>
    <row r="20" spans="1:8" x14ac:dyDescent="0.2">
      <c r="A20" s="7" t="s">
        <v>55</v>
      </c>
      <c r="B20" s="43">
        <v>1.6241835872299399E-4</v>
      </c>
      <c r="C20" s="43">
        <v>1.99539468958824E-2</v>
      </c>
      <c r="D20" s="43">
        <v>1.83183723325E-4</v>
      </c>
      <c r="E20" s="43">
        <v>6.98184012112738E-5</v>
      </c>
      <c r="F20" s="43">
        <v>0.15898431643439301</v>
      </c>
      <c r="G20" s="43">
        <v>7.7524863665425804E-3</v>
      </c>
      <c r="H20" s="43">
        <v>1.15366726479182E-2</v>
      </c>
    </row>
    <row r="21" spans="1:8" x14ac:dyDescent="0.2">
      <c r="A21" s="7" t="s">
        <v>18</v>
      </c>
      <c r="B21" s="43">
        <v>0.52756855105468603</v>
      </c>
      <c r="C21" s="43">
        <v>0.14900263177373699</v>
      </c>
      <c r="D21" s="43">
        <v>0.69325324969118196</v>
      </c>
      <c r="E21" s="43">
        <v>8.6544486816346605E-2</v>
      </c>
      <c r="F21" s="43">
        <v>0.69325324969118196</v>
      </c>
      <c r="G21" s="43">
        <v>1.59890467514372E-3</v>
      </c>
      <c r="H21" s="43">
        <v>0.52756855105468603</v>
      </c>
    </row>
    <row r="22" spans="1:8" x14ac:dyDescent="0.2">
      <c r="A22" s="7" t="s">
        <v>56</v>
      </c>
      <c r="B22" s="43">
        <v>1.5746504366571199E-4</v>
      </c>
      <c r="C22" s="43">
        <v>2.1153811596388901E-4</v>
      </c>
      <c r="D22" s="43">
        <v>1.7088453137847901E-3</v>
      </c>
      <c r="E22" s="43">
        <v>0.757185022284522</v>
      </c>
      <c r="F22" s="43">
        <v>1.5721983332921201E-4</v>
      </c>
      <c r="G22" s="43">
        <v>4.46977924779047E-4</v>
      </c>
      <c r="H22" s="43">
        <v>2.3482642801994899E-2</v>
      </c>
    </row>
    <row r="23" spans="1:8" x14ac:dyDescent="0.2">
      <c r="A23" s="7" t="s">
        <v>57</v>
      </c>
      <c r="B23" s="43">
        <v>1.37254153625779E-3</v>
      </c>
      <c r="C23" s="43">
        <v>3.2577592852263797E-2</v>
      </c>
      <c r="D23" s="43">
        <v>0.19602590525420699</v>
      </c>
      <c r="E23" s="43">
        <v>1.18591257461602E-3</v>
      </c>
      <c r="F23" s="43">
        <v>1.49935247022063E-3</v>
      </c>
      <c r="G23" s="43">
        <v>6.23659844741051E-3</v>
      </c>
      <c r="H23" s="43">
        <v>4.74138599747339E-2</v>
      </c>
    </row>
    <row r="24" spans="1:8" x14ac:dyDescent="0.2">
      <c r="A24" s="7" t="s">
        <v>58</v>
      </c>
      <c r="B24" s="43">
        <v>0.25546974335328498</v>
      </c>
      <c r="C24" s="43">
        <v>0.85188651679995497</v>
      </c>
      <c r="D24" s="43">
        <v>0.44813204331069001</v>
      </c>
      <c r="E24" s="43">
        <v>0.434654622383714</v>
      </c>
      <c r="F24" s="43">
        <v>0.79358720780458203</v>
      </c>
      <c r="G24" s="43">
        <v>0.70717264379832301</v>
      </c>
      <c r="H24" s="43">
        <v>0.76752181922045504</v>
      </c>
    </row>
    <row r="25" spans="1:8" ht="16" thickBot="1" x14ac:dyDescent="0.25">
      <c r="A25" s="24" t="s">
        <v>59</v>
      </c>
      <c r="B25" s="44">
        <v>1.22866756462487E-6</v>
      </c>
      <c r="C25" s="44">
        <v>0.19602590525420699</v>
      </c>
      <c r="D25" s="44">
        <v>1.98753741963971E-4</v>
      </c>
      <c r="E25" s="44">
        <v>7.0859349009535799E-7</v>
      </c>
      <c r="F25" s="44">
        <v>3.8182262482646398E-6</v>
      </c>
      <c r="G25" s="44">
        <v>3.77672609176384E-6</v>
      </c>
      <c r="H25" s="44">
        <v>2.15437530747846E-8</v>
      </c>
    </row>
  </sheetData>
  <mergeCells count="2">
    <mergeCell ref="B14:H14"/>
    <mergeCell ref="B2:H2"/>
  </mergeCells>
  <conditionalFormatting sqref="B16:H25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44"/>
  <sheetViews>
    <sheetView zoomScaleNormal="100" workbookViewId="0">
      <selection sqref="A1:O1"/>
    </sheetView>
  </sheetViews>
  <sheetFormatPr baseColWidth="10" defaultColWidth="8.83203125" defaultRowHeight="15" x14ac:dyDescent="0.2"/>
  <cols>
    <col min="1" max="1" width="8.5" customWidth="1"/>
    <col min="2" max="2" width="7.6640625" customWidth="1"/>
    <col min="3" max="3" width="8.1640625" customWidth="1"/>
    <col min="4" max="7" width="7.5" customWidth="1"/>
    <col min="8" max="8" width="7" customWidth="1"/>
    <col min="9" max="10" width="7.33203125" customWidth="1"/>
    <col min="11" max="12" width="7.6640625" customWidth="1"/>
    <col min="13" max="14" width="7.5" customWidth="1"/>
    <col min="15" max="15" width="7" customWidth="1"/>
  </cols>
  <sheetData>
    <row r="1" spans="1:15" x14ac:dyDescent="0.2">
      <c r="A1" s="96" t="s">
        <v>212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</row>
    <row r="2" spans="1:15" x14ac:dyDescent="0.2">
      <c r="A2" s="48"/>
      <c r="B2" s="93" t="s">
        <v>47</v>
      </c>
      <c r="C2" s="93"/>
      <c r="D2" s="93"/>
      <c r="E2" s="93"/>
      <c r="F2" s="93"/>
      <c r="G2" s="93"/>
      <c r="H2" s="94"/>
      <c r="I2" s="95" t="s">
        <v>49</v>
      </c>
      <c r="J2" s="93"/>
      <c r="K2" s="93"/>
      <c r="L2" s="93"/>
      <c r="M2" s="93"/>
      <c r="N2" s="93"/>
      <c r="O2" s="93"/>
    </row>
    <row r="3" spans="1:15" x14ac:dyDescent="0.2">
      <c r="A3" s="49" t="s">
        <v>48</v>
      </c>
      <c r="B3" s="50" t="s">
        <v>0</v>
      </c>
      <c r="C3" s="50" t="s">
        <v>1</v>
      </c>
      <c r="D3" s="50" t="s">
        <v>2</v>
      </c>
      <c r="E3" s="50" t="s">
        <v>3</v>
      </c>
      <c r="F3" s="50" t="s">
        <v>4</v>
      </c>
      <c r="G3" s="50" t="s">
        <v>5</v>
      </c>
      <c r="H3" s="51" t="s">
        <v>6</v>
      </c>
      <c r="I3" s="50" t="s">
        <v>0</v>
      </c>
      <c r="J3" s="50" t="s">
        <v>1</v>
      </c>
      <c r="K3" s="50" t="s">
        <v>2</v>
      </c>
      <c r="L3" s="50" t="s">
        <v>3</v>
      </c>
      <c r="M3" s="50" t="s">
        <v>4</v>
      </c>
      <c r="N3" s="50" t="s">
        <v>5</v>
      </c>
      <c r="O3" s="50" t="s">
        <v>6</v>
      </c>
    </row>
    <row r="4" spans="1:15" x14ac:dyDescent="0.2">
      <c r="A4" s="10" t="s">
        <v>7</v>
      </c>
      <c r="B4" s="52">
        <v>-0.63333333333333297</v>
      </c>
      <c r="C4" s="52">
        <v>-1.84666666666666</v>
      </c>
      <c r="D4" s="52">
        <v>-3.33333333333325E-2</v>
      </c>
      <c r="E4" s="52">
        <v>-8.3333333333332094E-2</v>
      </c>
      <c r="F4" s="52">
        <v>-0.28000000000000103</v>
      </c>
      <c r="G4" s="52">
        <v>8.0000000000000904E-2</v>
      </c>
      <c r="H4" s="53">
        <v>-1.0266666666666699</v>
      </c>
      <c r="I4" s="52">
        <v>0.58670641704433601</v>
      </c>
      <c r="J4" s="52">
        <v>5.4256284692544801E-2</v>
      </c>
      <c r="K4" s="52">
        <v>0.99172266212767601</v>
      </c>
      <c r="L4" s="52">
        <v>0.98898630301165702</v>
      </c>
      <c r="M4" s="52">
        <v>0.90982708401604295</v>
      </c>
      <c r="N4" s="52">
        <v>0.98898630301165702</v>
      </c>
      <c r="O4" s="52">
        <v>0.27505210213577103</v>
      </c>
    </row>
    <row r="5" spans="1:15" x14ac:dyDescent="0.2">
      <c r="A5" s="10" t="s">
        <v>8</v>
      </c>
      <c r="B5" s="52">
        <v>8.6666666666668404E-2</v>
      </c>
      <c r="C5" s="52">
        <v>0.51666666666666905</v>
      </c>
      <c r="D5" s="52">
        <v>0.30666666666666698</v>
      </c>
      <c r="E5" s="52">
        <v>0.61000000000000199</v>
      </c>
      <c r="F5" s="52">
        <v>1.21</v>
      </c>
      <c r="G5" s="52">
        <v>-8.9999999999997596E-2</v>
      </c>
      <c r="H5" s="53">
        <v>0.64666666666666806</v>
      </c>
      <c r="I5" s="52">
        <v>0.96430785217071502</v>
      </c>
      <c r="J5" s="52">
        <v>0.46779731992499402</v>
      </c>
      <c r="K5" s="52">
        <v>0.74511735013593605</v>
      </c>
      <c r="L5" s="52">
        <v>0.347182609375283</v>
      </c>
      <c r="M5" s="52">
        <v>5.5887451793121698E-2</v>
      </c>
      <c r="N5" s="52">
        <v>0.963932080665869</v>
      </c>
      <c r="O5" s="52">
        <v>0.30892295305588502</v>
      </c>
    </row>
    <row r="6" spans="1:15" x14ac:dyDescent="0.2">
      <c r="A6" s="10" t="s">
        <v>9</v>
      </c>
      <c r="B6" s="52">
        <v>-1.70333333333333</v>
      </c>
      <c r="C6" s="52">
        <v>-1.69</v>
      </c>
      <c r="D6" s="52">
        <v>-0.50333333333333297</v>
      </c>
      <c r="E6" s="52">
        <v>3.0000000000001199E-2</v>
      </c>
      <c r="F6" s="52">
        <v>-0.44666666666666599</v>
      </c>
      <c r="G6" s="52">
        <v>0.123333333333336</v>
      </c>
      <c r="H6" s="53">
        <v>1.31</v>
      </c>
      <c r="I6" s="52">
        <v>0.229298796455877</v>
      </c>
      <c r="J6" s="52">
        <v>0.229298796455877</v>
      </c>
      <c r="K6" s="52">
        <v>0.866439147214631</v>
      </c>
      <c r="L6" s="52">
        <v>0.99347380720516798</v>
      </c>
      <c r="M6" s="52">
        <v>0.89576814271456695</v>
      </c>
      <c r="N6" s="52">
        <v>0.98898630301165702</v>
      </c>
      <c r="O6" s="52">
        <v>0.36760424852150198</v>
      </c>
    </row>
    <row r="7" spans="1:15" x14ac:dyDescent="0.2">
      <c r="A7" s="10" t="s">
        <v>10</v>
      </c>
      <c r="B7" s="52">
        <v>0.14000000000000201</v>
      </c>
      <c r="C7" s="52">
        <v>-0.91666666666666397</v>
      </c>
      <c r="D7" s="52">
        <v>-1.2233333333333301</v>
      </c>
      <c r="E7" s="52">
        <v>-0.90333333333333199</v>
      </c>
      <c r="F7" s="52">
        <v>-1.7766666666666699</v>
      </c>
      <c r="G7" s="52">
        <v>-0.17333333333333001</v>
      </c>
      <c r="H7" s="53">
        <v>0.57666666666666899</v>
      </c>
      <c r="I7" s="52">
        <v>0.98898630301165702</v>
      </c>
      <c r="J7" s="52">
        <v>0.71157675359062</v>
      </c>
      <c r="K7" s="52">
        <v>0.54062135621802199</v>
      </c>
      <c r="L7" s="52">
        <v>0.71224425202382602</v>
      </c>
      <c r="M7" s="52">
        <v>0.29669022198241901</v>
      </c>
      <c r="N7" s="52">
        <v>0.98898630301165702</v>
      </c>
      <c r="O7" s="52">
        <v>0.87822598999295298</v>
      </c>
    </row>
    <row r="8" spans="1:15" x14ac:dyDescent="0.2">
      <c r="A8" s="10" t="s">
        <v>11</v>
      </c>
      <c r="B8" s="52">
        <v>0.423333333333336</v>
      </c>
      <c r="C8" s="52">
        <v>1.4833333333333401</v>
      </c>
      <c r="D8" s="52">
        <v>-0.88333333333333297</v>
      </c>
      <c r="E8" s="52">
        <v>0.65333333333333399</v>
      </c>
      <c r="F8" s="52">
        <v>1.0033333333333301</v>
      </c>
      <c r="G8" s="52">
        <v>-5.66666666666647E-2</v>
      </c>
      <c r="H8" s="53">
        <v>0.55000000000000104</v>
      </c>
      <c r="I8" s="52">
        <v>0.69432067570609302</v>
      </c>
      <c r="J8" s="52">
        <v>5.4114077424402003E-2</v>
      </c>
      <c r="K8" s="52">
        <v>0.24005516804119201</v>
      </c>
      <c r="L8" s="52">
        <v>0.41636220366757698</v>
      </c>
      <c r="M8" s="52">
        <v>0.175598013517236</v>
      </c>
      <c r="N8" s="52">
        <v>0.98898630301165702</v>
      </c>
      <c r="O8" s="52">
        <v>0.53362546610183803</v>
      </c>
    </row>
    <row r="9" spans="1:15" x14ac:dyDescent="0.2">
      <c r="A9" s="10" t="s">
        <v>12</v>
      </c>
      <c r="B9" s="52">
        <v>0.31333333333333502</v>
      </c>
      <c r="C9" s="52">
        <v>0.71666666666666901</v>
      </c>
      <c r="D9" s="52">
        <v>0.36666666666666903</v>
      </c>
      <c r="E9" s="52">
        <v>0.46000000000000102</v>
      </c>
      <c r="F9" s="52">
        <v>0.30333333333333401</v>
      </c>
      <c r="G9" s="52">
        <v>5.66666666666686E-2</v>
      </c>
      <c r="H9" s="53">
        <v>0.36000000000000099</v>
      </c>
      <c r="I9" s="52">
        <v>0.80263479068643495</v>
      </c>
      <c r="J9" s="52">
        <v>0.30996266294137598</v>
      </c>
      <c r="K9" s="52">
        <v>0.72433207810490996</v>
      </c>
      <c r="L9" s="52">
        <v>0.613612715001423</v>
      </c>
      <c r="M9" s="52">
        <v>0.80632320632893295</v>
      </c>
      <c r="N9" s="52">
        <v>0.98898630301165702</v>
      </c>
      <c r="O9" s="52">
        <v>0.72433207810490996</v>
      </c>
    </row>
    <row r="10" spans="1:15" x14ac:dyDescent="0.2">
      <c r="A10" s="10" t="s">
        <v>13</v>
      </c>
      <c r="B10" s="52">
        <v>0.220000000000003</v>
      </c>
      <c r="C10" s="52">
        <v>-0.20333333333333101</v>
      </c>
      <c r="D10" s="52">
        <v>-0.29666666666666403</v>
      </c>
      <c r="E10" s="52">
        <v>0.73000000000000098</v>
      </c>
      <c r="F10" s="52">
        <v>0.206666666666666</v>
      </c>
      <c r="G10" s="52">
        <v>-1.2933333333333299</v>
      </c>
      <c r="H10" s="53">
        <v>0.90333333333333499</v>
      </c>
      <c r="I10" s="52">
        <v>0.94308485685316401</v>
      </c>
      <c r="J10" s="52">
        <v>0.94308485685316401</v>
      </c>
      <c r="K10" s="52">
        <v>0.90982708401604295</v>
      </c>
      <c r="L10" s="52">
        <v>0.59337225019161</v>
      </c>
      <c r="M10" s="52">
        <v>0.94308485685316401</v>
      </c>
      <c r="N10" s="52">
        <v>0.24005516804119201</v>
      </c>
      <c r="O10" s="52">
        <v>0.46358444605187099</v>
      </c>
    </row>
    <row r="11" spans="1:15" x14ac:dyDescent="0.2">
      <c r="A11" s="10" t="s">
        <v>14</v>
      </c>
      <c r="B11" s="52">
        <v>0.26000000000000101</v>
      </c>
      <c r="C11" s="52">
        <v>0.24666666666666801</v>
      </c>
      <c r="D11" s="52">
        <v>-0.28666666666666601</v>
      </c>
      <c r="E11" s="52">
        <v>1.03</v>
      </c>
      <c r="F11" s="52">
        <v>-0.81333333333333302</v>
      </c>
      <c r="G11" s="52">
        <v>5.6666666666668197E-2</v>
      </c>
      <c r="H11" s="53">
        <v>0.43333333333333601</v>
      </c>
      <c r="I11" s="52">
        <v>0.91382407983191205</v>
      </c>
      <c r="J11" s="52">
        <v>0.92791031327977702</v>
      </c>
      <c r="K11" s="52">
        <v>0.90982708401604295</v>
      </c>
      <c r="L11" s="52">
        <v>0.30143549533773301</v>
      </c>
      <c r="M11" s="52">
        <v>0.46779731992499402</v>
      </c>
      <c r="N11" s="52">
        <v>0.99116755737179996</v>
      </c>
      <c r="O11" s="52">
        <v>0.80263479068643495</v>
      </c>
    </row>
    <row r="12" spans="1:15" x14ac:dyDescent="0.2">
      <c r="A12" s="10" t="s">
        <v>15</v>
      </c>
      <c r="B12" s="54">
        <v>2.57</v>
      </c>
      <c r="C12" s="54">
        <v>2.13333333333334</v>
      </c>
      <c r="D12" s="54">
        <v>2.2000000000000002</v>
      </c>
      <c r="E12" s="54">
        <v>1.95</v>
      </c>
      <c r="F12" s="54">
        <v>2.62333333333333</v>
      </c>
      <c r="G12" s="52">
        <v>0.99000000000000099</v>
      </c>
      <c r="H12" s="53">
        <v>0.24333333333333301</v>
      </c>
      <c r="I12" s="52">
        <v>2.4560806426567699E-2</v>
      </c>
      <c r="J12" s="52">
        <v>4.50257592489385E-2</v>
      </c>
      <c r="K12" s="52">
        <v>4.2335865494193901E-2</v>
      </c>
      <c r="L12" s="52">
        <v>4.54226127270407E-2</v>
      </c>
      <c r="M12" s="52">
        <v>2.4560806426567699E-2</v>
      </c>
      <c r="N12" s="52">
        <v>0.28916200404554299</v>
      </c>
      <c r="O12" s="52">
        <v>0.91382407983191205</v>
      </c>
    </row>
    <row r="13" spans="1:15" x14ac:dyDescent="0.2">
      <c r="A13" s="10" t="s">
        <v>16</v>
      </c>
      <c r="B13" s="52">
        <v>5.3333333333334801E-2</v>
      </c>
      <c r="C13" s="52">
        <v>-0.149999999999997</v>
      </c>
      <c r="D13" s="52">
        <v>0.66666666666666796</v>
      </c>
      <c r="E13" s="52">
        <v>0.70000000000000095</v>
      </c>
      <c r="F13" s="52">
        <v>0.223333333333333</v>
      </c>
      <c r="G13" s="52">
        <v>0.47000000000000203</v>
      </c>
      <c r="H13" s="53">
        <v>1.11666666666667</v>
      </c>
      <c r="I13" s="52">
        <v>0.99172266212767601</v>
      </c>
      <c r="J13" s="52">
        <v>0.97416444488826204</v>
      </c>
      <c r="K13" s="52">
        <v>0.70945094166355904</v>
      </c>
      <c r="L13" s="52">
        <v>0.68740562526068805</v>
      </c>
      <c r="M13" s="52">
        <v>0.94308485685316401</v>
      </c>
      <c r="N13" s="52">
        <v>0.86422468348295201</v>
      </c>
      <c r="O13" s="52">
        <v>0.38060963102638001</v>
      </c>
    </row>
    <row r="14" spans="1:15" x14ac:dyDescent="0.2">
      <c r="A14" s="10" t="s">
        <v>17</v>
      </c>
      <c r="B14" s="52">
        <v>1.79666666666667</v>
      </c>
      <c r="C14" s="52">
        <v>1.1033333333333399</v>
      </c>
      <c r="D14" s="52">
        <v>1.34666666666667</v>
      </c>
      <c r="E14" s="52">
        <v>1.37</v>
      </c>
      <c r="F14" s="52">
        <v>1.5733333333333399</v>
      </c>
      <c r="G14" s="52">
        <v>0.93000000000000405</v>
      </c>
      <c r="H14" s="53">
        <v>0.81666666666667098</v>
      </c>
      <c r="I14" s="52">
        <v>0.16710084862683999</v>
      </c>
      <c r="J14" s="52">
        <v>0.44420858139332098</v>
      </c>
      <c r="K14" s="52">
        <v>0.30143549533773301</v>
      </c>
      <c r="L14" s="52">
        <v>0.29669022198241901</v>
      </c>
      <c r="M14" s="52">
        <v>0.229298796455877</v>
      </c>
      <c r="N14" s="52">
        <v>0.54654529661113704</v>
      </c>
      <c r="O14" s="52">
        <v>0.63185695835089495</v>
      </c>
    </row>
    <row r="15" spans="1:15" x14ac:dyDescent="0.2">
      <c r="A15" s="10" t="s">
        <v>18</v>
      </c>
      <c r="B15" s="52">
        <v>6.6666666666677201E-3</v>
      </c>
      <c r="C15" s="52">
        <v>-5.6666666666665998E-2</v>
      </c>
      <c r="D15" s="52">
        <v>0.193333333333334</v>
      </c>
      <c r="E15" s="52">
        <v>4.6666666666667002E-2</v>
      </c>
      <c r="F15" s="52">
        <v>6.9999999999999105E-2</v>
      </c>
      <c r="G15" s="52">
        <v>0.21333333333333501</v>
      </c>
      <c r="H15" s="53">
        <v>4.6250257674610802E-17</v>
      </c>
      <c r="I15" s="52">
        <v>0.99736303874184995</v>
      </c>
      <c r="J15" s="52">
        <v>0.98898630301165702</v>
      </c>
      <c r="K15" s="52">
        <v>0.92791031327977702</v>
      </c>
      <c r="L15" s="52">
        <v>0.99116755737179996</v>
      </c>
      <c r="M15" s="52">
        <v>0.98898630301165702</v>
      </c>
      <c r="N15" s="52">
        <v>0.91382407983191205</v>
      </c>
      <c r="O15" s="52">
        <v>1</v>
      </c>
    </row>
    <row r="16" spans="1:15" x14ac:dyDescent="0.2">
      <c r="A16" s="10" t="s">
        <v>19</v>
      </c>
      <c r="B16" s="52">
        <v>-3.3333333333311001E-3</v>
      </c>
      <c r="C16" s="52">
        <v>-0.32999999999999802</v>
      </c>
      <c r="D16" s="52">
        <v>2.3333333333334899E-2</v>
      </c>
      <c r="E16" s="52">
        <v>0.336666666666668</v>
      </c>
      <c r="F16" s="52">
        <v>0.44666666666666699</v>
      </c>
      <c r="G16" s="52">
        <v>-0.179999999999997</v>
      </c>
      <c r="H16" s="53">
        <v>0.16666666666666799</v>
      </c>
      <c r="I16" s="52">
        <v>0.99736303874184995</v>
      </c>
      <c r="J16" s="52">
        <v>0.71157675359062</v>
      </c>
      <c r="K16" s="52">
        <v>0.99172266212767601</v>
      </c>
      <c r="L16" s="52">
        <v>0.70945094166355904</v>
      </c>
      <c r="M16" s="52">
        <v>0.53935516206630896</v>
      </c>
      <c r="N16" s="52">
        <v>0.90982708401604295</v>
      </c>
      <c r="O16" s="52">
        <v>0.90982708401604295</v>
      </c>
    </row>
    <row r="17" spans="1:15" x14ac:dyDescent="0.2">
      <c r="A17" s="10" t="s">
        <v>20</v>
      </c>
      <c r="B17" s="52">
        <v>-0.37666666666666698</v>
      </c>
      <c r="C17" s="52">
        <v>-1.83666666666667</v>
      </c>
      <c r="D17" s="55">
        <v>-2.15</v>
      </c>
      <c r="E17" s="52">
        <v>1.6</v>
      </c>
      <c r="F17" s="52">
        <v>-0.793333333333334</v>
      </c>
      <c r="G17" s="52">
        <v>-0.236666666666666</v>
      </c>
      <c r="H17" s="53">
        <v>0.24333333333333501</v>
      </c>
      <c r="I17" s="52">
        <v>0.866439147214631</v>
      </c>
      <c r="J17" s="52">
        <v>7.8271333169117996E-2</v>
      </c>
      <c r="K17" s="52">
        <v>4.54226127270407E-2</v>
      </c>
      <c r="L17" s="52">
        <v>0.131213252159256</v>
      </c>
      <c r="M17" s="52">
        <v>0.51528823641073895</v>
      </c>
      <c r="N17" s="52">
        <v>0.92791031327977702</v>
      </c>
      <c r="O17" s="52">
        <v>0.92791031327977702</v>
      </c>
    </row>
    <row r="18" spans="1:15" x14ac:dyDescent="0.2">
      <c r="A18" s="10" t="s">
        <v>21</v>
      </c>
      <c r="B18" s="52">
        <v>0.246666666666669</v>
      </c>
      <c r="C18" s="52">
        <v>-0.38999999999999801</v>
      </c>
      <c r="D18" s="52">
        <v>-0.24666666666666501</v>
      </c>
      <c r="E18" s="52">
        <v>-0.15</v>
      </c>
      <c r="F18" s="52">
        <v>0.189999999999999</v>
      </c>
      <c r="G18" s="52">
        <v>-0.81333333333333002</v>
      </c>
      <c r="H18" s="53">
        <v>-1.6666666666666798E-2</v>
      </c>
      <c r="I18" s="52">
        <v>0.90061686392867901</v>
      </c>
      <c r="J18" s="52">
        <v>0.74511735013593605</v>
      </c>
      <c r="K18" s="52">
        <v>0.90061686392867901</v>
      </c>
      <c r="L18" s="52">
        <v>0.94308485685316401</v>
      </c>
      <c r="M18" s="52">
        <v>0.92791031327977702</v>
      </c>
      <c r="N18" s="52">
        <v>0.30892295305588502</v>
      </c>
      <c r="O18" s="52">
        <v>0.99347380720516798</v>
      </c>
    </row>
    <row r="19" spans="1:15" x14ac:dyDescent="0.2">
      <c r="A19" s="10" t="s">
        <v>22</v>
      </c>
      <c r="B19" s="52">
        <v>0.91666666666666796</v>
      </c>
      <c r="C19" s="52">
        <v>1.09666666666667</v>
      </c>
      <c r="D19" s="52">
        <v>1.34666666666667</v>
      </c>
      <c r="E19" s="52">
        <v>1.36666666666667</v>
      </c>
      <c r="F19" s="52">
        <v>5.3333333333333198E-2</v>
      </c>
      <c r="G19" s="52">
        <v>0.56000000000000105</v>
      </c>
      <c r="H19" s="56">
        <v>1.96</v>
      </c>
      <c r="I19" s="52">
        <v>0.34137145883818798</v>
      </c>
      <c r="J19" s="52">
        <v>0.24717810548520999</v>
      </c>
      <c r="K19" s="52">
        <v>0.15532560656040201</v>
      </c>
      <c r="L19" s="52">
        <v>0.14874465809536599</v>
      </c>
      <c r="M19" s="52">
        <v>0.99116755737179996</v>
      </c>
      <c r="N19" s="52">
        <v>0.66411032145120796</v>
      </c>
      <c r="O19" s="52">
        <v>4.54226127270407E-2</v>
      </c>
    </row>
    <row r="20" spans="1:15" x14ac:dyDescent="0.2">
      <c r="A20" s="10" t="s">
        <v>23</v>
      </c>
      <c r="B20" s="52">
        <v>0.64333333333333598</v>
      </c>
      <c r="C20" s="52">
        <v>-9.9999999999979793E-3</v>
      </c>
      <c r="D20" s="54">
        <v>1.8</v>
      </c>
      <c r="E20" s="52">
        <v>0.77333333333333298</v>
      </c>
      <c r="F20" s="52">
        <v>0.84666666666666601</v>
      </c>
      <c r="G20" s="52">
        <v>0.100000000000001</v>
      </c>
      <c r="H20" s="53">
        <v>0.24333333333333301</v>
      </c>
      <c r="I20" s="52">
        <v>0.35374262923443001</v>
      </c>
      <c r="J20" s="52">
        <v>0.99347380720516798</v>
      </c>
      <c r="K20" s="52">
        <v>2.4560806426567699E-2</v>
      </c>
      <c r="L20" s="52">
        <v>0.258213129485443</v>
      </c>
      <c r="M20" s="52">
        <v>0.21000790057549201</v>
      </c>
      <c r="N20" s="52">
        <v>0.963932080665869</v>
      </c>
      <c r="O20" s="52">
        <v>0.866439147214631</v>
      </c>
    </row>
    <row r="21" spans="1:15" x14ac:dyDescent="0.2">
      <c r="A21" s="10" t="s">
        <v>24</v>
      </c>
      <c r="B21" s="52">
        <v>0.22666666666666799</v>
      </c>
      <c r="C21" s="52">
        <v>4.00000000000015E-2</v>
      </c>
      <c r="D21" s="52">
        <v>-0.91666666666666596</v>
      </c>
      <c r="E21" s="52">
        <v>-0.19999999999999901</v>
      </c>
      <c r="F21" s="52">
        <v>0.236666666666666</v>
      </c>
      <c r="G21" s="52">
        <v>0.40000000000000202</v>
      </c>
      <c r="H21" s="53">
        <v>-0.10666666666666499</v>
      </c>
      <c r="I21" s="52">
        <v>0.90982708401604295</v>
      </c>
      <c r="J21" s="52">
        <v>0.99172266212767601</v>
      </c>
      <c r="K21" s="52">
        <v>0.27117088452604499</v>
      </c>
      <c r="L21" s="52">
        <v>0.92791031327977702</v>
      </c>
      <c r="M21" s="52">
        <v>0.90982708401604295</v>
      </c>
      <c r="N21" s="52">
        <v>0.74511735013593605</v>
      </c>
      <c r="O21" s="52">
        <v>0.972400124486128</v>
      </c>
    </row>
    <row r="22" spans="1:15" x14ac:dyDescent="0.2">
      <c r="A22" s="10" t="s">
        <v>25</v>
      </c>
      <c r="B22" s="52">
        <v>0.266666666666668</v>
      </c>
      <c r="C22" s="52">
        <v>-7.0000000000000798E-2</v>
      </c>
      <c r="D22" s="52">
        <v>-0.25333333333333302</v>
      </c>
      <c r="E22" s="52">
        <v>-0.64333333333333398</v>
      </c>
      <c r="F22" s="52">
        <v>-0.58000000000000096</v>
      </c>
      <c r="G22" s="52">
        <v>-0.36666666666666797</v>
      </c>
      <c r="H22" s="53">
        <v>0.163333333333333</v>
      </c>
      <c r="I22" s="52">
        <v>0.86422468348295201</v>
      </c>
      <c r="J22" s="52">
        <v>0.98898630301165702</v>
      </c>
      <c r="K22" s="52">
        <v>0.87328389311994703</v>
      </c>
      <c r="L22" s="52">
        <v>0.396992138041737</v>
      </c>
      <c r="M22" s="52">
        <v>0.47555311939401601</v>
      </c>
      <c r="N22" s="52">
        <v>0.72433207810490996</v>
      </c>
      <c r="O22" s="52">
        <v>0.92791031327977702</v>
      </c>
    </row>
    <row r="23" spans="1:15" x14ac:dyDescent="0.2">
      <c r="A23" s="10" t="s">
        <v>111</v>
      </c>
      <c r="B23" s="52">
        <v>1.01</v>
      </c>
      <c r="C23" s="52">
        <v>1.54666666666667</v>
      </c>
      <c r="D23" s="52">
        <v>0.380000000000001</v>
      </c>
      <c r="E23" s="52">
        <v>1.1766666666666701</v>
      </c>
      <c r="F23" s="52">
        <v>1.51</v>
      </c>
      <c r="G23" s="52">
        <v>0.82666666666666899</v>
      </c>
      <c r="H23" s="53">
        <v>0.80333333333333401</v>
      </c>
      <c r="I23" s="52">
        <v>0.20048056183527499</v>
      </c>
      <c r="J23" s="52">
        <v>5.4256284692544801E-2</v>
      </c>
      <c r="K23" s="52">
        <v>0.74693179178629898</v>
      </c>
      <c r="L23" s="52">
        <v>0.14123705487681901</v>
      </c>
      <c r="M23" s="57">
        <v>5.5887451793121698E-2</v>
      </c>
      <c r="N23" s="52">
        <v>0.29769998528546299</v>
      </c>
      <c r="O23" s="52">
        <v>0.30892295305588502</v>
      </c>
    </row>
    <row r="24" spans="1:15" x14ac:dyDescent="0.2">
      <c r="A24" s="10" t="s">
        <v>26</v>
      </c>
      <c r="B24" s="52">
        <v>0.83333333333333504</v>
      </c>
      <c r="C24" s="52">
        <v>-0.309999999999997</v>
      </c>
      <c r="D24" s="52">
        <v>0.836666666666668</v>
      </c>
      <c r="E24" s="52">
        <v>0.77000000000000102</v>
      </c>
      <c r="F24" s="52">
        <v>3.6666666666667E-2</v>
      </c>
      <c r="G24" s="52">
        <v>0.110000000000002</v>
      </c>
      <c r="H24" s="58">
        <v>-1.2533333333333301</v>
      </c>
      <c r="I24" s="52">
        <v>0.13831571527495501</v>
      </c>
      <c r="J24" s="52">
        <v>0.69841691955499996</v>
      </c>
      <c r="K24" s="52">
        <v>0.13831571527495501</v>
      </c>
      <c r="L24" s="52">
        <v>0.16710084862683999</v>
      </c>
      <c r="M24" s="57">
        <v>0.98898630301165702</v>
      </c>
      <c r="N24" s="52">
        <v>0.94308485685316401</v>
      </c>
      <c r="O24" s="52">
        <v>4.50257592489385E-2</v>
      </c>
    </row>
    <row r="25" spans="1:15" x14ac:dyDescent="0.2">
      <c r="A25" s="10" t="s">
        <v>27</v>
      </c>
      <c r="B25" s="52">
        <v>0.22666666666666899</v>
      </c>
      <c r="C25" s="52">
        <v>-1.7533333333333301</v>
      </c>
      <c r="D25" s="55">
        <v>-2.09</v>
      </c>
      <c r="E25" s="52">
        <v>-0.96666666666666601</v>
      </c>
      <c r="F25" s="52">
        <v>-0.68333333333333302</v>
      </c>
      <c r="G25" s="52">
        <v>-0.189999999999998</v>
      </c>
      <c r="H25" s="53">
        <v>0.173333333333335</v>
      </c>
      <c r="I25" s="52">
        <v>0.92791031327977702</v>
      </c>
      <c r="J25" s="52">
        <v>7.8271333169117996E-2</v>
      </c>
      <c r="K25" s="52">
        <v>4.54226127270407E-2</v>
      </c>
      <c r="L25" s="52">
        <v>0.33518812039701801</v>
      </c>
      <c r="M25" s="52">
        <v>0.57064744253664901</v>
      </c>
      <c r="N25" s="52">
        <v>0.94308485685316401</v>
      </c>
      <c r="O25" s="52">
        <v>0.94308485685316401</v>
      </c>
    </row>
    <row r="26" spans="1:15" x14ac:dyDescent="0.2">
      <c r="A26" s="10" t="s">
        <v>28</v>
      </c>
      <c r="B26" s="52">
        <v>1.44</v>
      </c>
      <c r="C26" s="52">
        <v>0.43000000000000299</v>
      </c>
      <c r="D26" s="52">
        <v>1.32666666666667</v>
      </c>
      <c r="E26" s="52">
        <v>1.26</v>
      </c>
      <c r="F26" s="52">
        <v>1.1399999999999999</v>
      </c>
      <c r="G26" s="52">
        <v>0.78000000000000203</v>
      </c>
      <c r="H26" s="53">
        <v>0.72666666666666901</v>
      </c>
      <c r="I26" s="52">
        <v>0.14663367943647401</v>
      </c>
      <c r="J26" s="52">
        <v>0.80263479068643495</v>
      </c>
      <c r="K26" s="52">
        <v>0.175598013517236</v>
      </c>
      <c r="L26" s="52">
        <v>0.20048056183527499</v>
      </c>
      <c r="M26" s="52">
        <v>0.24717810548520999</v>
      </c>
      <c r="N26" s="52">
        <v>0.48495192691581201</v>
      </c>
      <c r="O26" s="52">
        <v>0.53362546610183803</v>
      </c>
    </row>
    <row r="27" spans="1:15" x14ac:dyDescent="0.2">
      <c r="A27" s="10" t="s">
        <v>29</v>
      </c>
      <c r="B27" s="52">
        <v>0.22333333333333599</v>
      </c>
      <c r="C27" s="52">
        <v>-1.0333333333333301</v>
      </c>
      <c r="D27" s="52">
        <v>0.24666666666666801</v>
      </c>
      <c r="E27" s="52">
        <v>-0.18333333333333299</v>
      </c>
      <c r="F27" s="52">
        <v>0.79666666666666697</v>
      </c>
      <c r="G27" s="52">
        <v>-0.119999999999998</v>
      </c>
      <c r="H27" s="53">
        <v>-0.98999999999999899</v>
      </c>
      <c r="I27" s="52">
        <v>0.94308485685316401</v>
      </c>
      <c r="J27" s="52">
        <v>0.45840535712441</v>
      </c>
      <c r="K27" s="52">
        <v>0.94308485685316401</v>
      </c>
      <c r="L27" s="52">
        <v>0.963932080665869</v>
      </c>
      <c r="M27" s="52">
        <v>0.61422276688064603</v>
      </c>
      <c r="N27" s="52">
        <v>0.98898630301165702</v>
      </c>
      <c r="O27" s="52">
        <v>0.48336002708186099</v>
      </c>
    </row>
    <row r="28" spans="1:15" x14ac:dyDescent="0.2">
      <c r="A28" s="10" t="s">
        <v>30</v>
      </c>
      <c r="B28" s="52">
        <v>-1.84666666666667</v>
      </c>
      <c r="C28" s="52">
        <v>-1.2166666666666699</v>
      </c>
      <c r="D28" s="52">
        <v>-0.53999999999999804</v>
      </c>
      <c r="E28" s="52">
        <v>-0.41666666666666602</v>
      </c>
      <c r="F28" s="52">
        <v>0.10666666666666599</v>
      </c>
      <c r="G28" s="52">
        <v>-2.3333333333331301E-2</v>
      </c>
      <c r="H28" s="53">
        <v>-0.93</v>
      </c>
      <c r="I28" s="52">
        <v>0.19827948596268799</v>
      </c>
      <c r="J28" s="52">
        <v>0.43281760038560702</v>
      </c>
      <c r="K28" s="52">
        <v>0.86422468348295201</v>
      </c>
      <c r="L28" s="52">
        <v>0.90982708401604295</v>
      </c>
      <c r="M28" s="52">
        <v>0.98898630301165702</v>
      </c>
      <c r="N28" s="52">
        <v>0.99347380720516798</v>
      </c>
      <c r="O28" s="52">
        <v>0.60516711193206596</v>
      </c>
    </row>
    <row r="29" spans="1:15" x14ac:dyDescent="0.2">
      <c r="A29" s="10" t="s">
        <v>31</v>
      </c>
      <c r="B29" s="52">
        <v>0.39000000000000401</v>
      </c>
      <c r="C29" s="52">
        <v>-6.6666666666663196E-2</v>
      </c>
      <c r="D29" s="52">
        <v>-1.06666666666666</v>
      </c>
      <c r="E29" s="52">
        <v>0.82333333333333503</v>
      </c>
      <c r="F29" s="52">
        <v>0.68000000000000105</v>
      </c>
      <c r="G29" s="52">
        <v>-0.15333333333332899</v>
      </c>
      <c r="H29" s="53">
        <v>-0.28999999999999798</v>
      </c>
      <c r="I29" s="52">
        <v>0.94308485685316401</v>
      </c>
      <c r="J29" s="52">
        <v>0.99172266212767601</v>
      </c>
      <c r="K29" s="52">
        <v>0.71157675359062</v>
      </c>
      <c r="L29" s="52">
        <v>0.82289085161038</v>
      </c>
      <c r="M29" s="52">
        <v>0.87822598999295298</v>
      </c>
      <c r="N29" s="52">
        <v>0.98898630301165702</v>
      </c>
      <c r="O29" s="52">
        <v>0.963932080665869</v>
      </c>
    </row>
    <row r="30" spans="1:15" x14ac:dyDescent="0.2">
      <c r="A30" s="10" t="s">
        <v>32</v>
      </c>
      <c r="B30" s="52">
        <v>0.19666666666666899</v>
      </c>
      <c r="C30" s="52">
        <v>0.97333333333333505</v>
      </c>
      <c r="D30" s="52">
        <v>0.60333333333333405</v>
      </c>
      <c r="E30" s="52">
        <v>1.5533333333333299</v>
      </c>
      <c r="F30" s="54">
        <v>2.8</v>
      </c>
      <c r="G30" s="52">
        <v>0.94000000000000095</v>
      </c>
      <c r="H30" s="53">
        <v>1.59</v>
      </c>
      <c r="I30" s="52">
        <v>0.963932080665869</v>
      </c>
      <c r="J30" s="52">
        <v>0.54654529661113704</v>
      </c>
      <c r="K30" s="52">
        <v>0.80263479068643495</v>
      </c>
      <c r="L30" s="52">
        <v>0.258213129485443</v>
      </c>
      <c r="M30" s="52">
        <v>4.5712188505560802E-2</v>
      </c>
      <c r="N30" s="52">
        <v>0.57432122644942096</v>
      </c>
      <c r="O30" s="52">
        <v>0.24717810548520999</v>
      </c>
    </row>
    <row r="31" spans="1:15" x14ac:dyDescent="0.2">
      <c r="A31" s="10" t="s">
        <v>33</v>
      </c>
      <c r="B31" s="52">
        <v>0.11333333333333501</v>
      </c>
      <c r="C31" s="52">
        <v>0.47000000000000203</v>
      </c>
      <c r="D31" s="52">
        <v>-0.5</v>
      </c>
      <c r="E31" s="52">
        <v>1.4066666666666701</v>
      </c>
      <c r="F31" s="52">
        <v>-0.21333333333333299</v>
      </c>
      <c r="G31" s="52">
        <v>0.456666666666669</v>
      </c>
      <c r="H31" s="53">
        <v>1.14333333333333</v>
      </c>
      <c r="I31" s="52">
        <v>0.98898630301165702</v>
      </c>
      <c r="J31" s="52">
        <v>0.89576814271456695</v>
      </c>
      <c r="K31" s="52">
        <v>0.87822598999295298</v>
      </c>
      <c r="L31" s="52">
        <v>0.35374262923443001</v>
      </c>
      <c r="M31" s="52">
        <v>0.963932080665869</v>
      </c>
      <c r="N31" s="52">
        <v>0.90061686392867901</v>
      </c>
      <c r="O31" s="52">
        <v>0.50636732103502402</v>
      </c>
    </row>
    <row r="32" spans="1:15" x14ac:dyDescent="0.2">
      <c r="A32" s="10" t="s">
        <v>34</v>
      </c>
      <c r="B32" s="52">
        <v>0.34666666666666701</v>
      </c>
      <c r="C32" s="52">
        <v>0.56666666666666898</v>
      </c>
      <c r="D32" s="52">
        <v>-6.6666666666671199E-3</v>
      </c>
      <c r="E32" s="52">
        <v>-0.56000000000000005</v>
      </c>
      <c r="F32" s="52">
        <v>-0.18666666666666701</v>
      </c>
      <c r="G32" s="52">
        <v>0.76666666666666905</v>
      </c>
      <c r="H32" s="53">
        <v>0.94000000000000095</v>
      </c>
      <c r="I32" s="52">
        <v>0.92791031327977702</v>
      </c>
      <c r="J32" s="52">
        <v>0.86422468348295201</v>
      </c>
      <c r="K32" s="52">
        <v>0.99736303874184995</v>
      </c>
      <c r="L32" s="52">
        <v>0.86422468348295201</v>
      </c>
      <c r="M32" s="52">
        <v>0.97416444488826204</v>
      </c>
      <c r="N32" s="52">
        <v>0.72433207810490996</v>
      </c>
      <c r="O32" s="52">
        <v>0.63185695835089495</v>
      </c>
    </row>
    <row r="33" spans="1:15" x14ac:dyDescent="0.2">
      <c r="A33" s="10" t="s">
        <v>35</v>
      </c>
      <c r="B33" s="52">
        <v>1.5633333333333399</v>
      </c>
      <c r="C33" s="52">
        <v>-1.6866666666666601</v>
      </c>
      <c r="D33" s="52">
        <v>0.78000000000000103</v>
      </c>
      <c r="E33" s="52">
        <v>1.95</v>
      </c>
      <c r="F33" s="54">
        <v>2.2166666666666699</v>
      </c>
      <c r="G33" s="52">
        <v>1.1133333333333399</v>
      </c>
      <c r="H33" s="53">
        <v>0.63666666666666805</v>
      </c>
      <c r="I33" s="52">
        <v>0.13372569762721201</v>
      </c>
      <c r="J33" s="52">
        <v>9.7120949465626299E-2</v>
      </c>
      <c r="K33" s="52">
        <v>0.51528823641073895</v>
      </c>
      <c r="L33" s="52">
        <v>5.5887451793121698E-2</v>
      </c>
      <c r="M33" s="52">
        <v>4.54226127270407E-2</v>
      </c>
      <c r="N33" s="52">
        <v>0.27605878169901998</v>
      </c>
      <c r="O33" s="52">
        <v>0.63185695835089495</v>
      </c>
    </row>
    <row r="34" spans="1:15" x14ac:dyDescent="0.2">
      <c r="A34" s="10" t="s">
        <v>36</v>
      </c>
      <c r="B34" s="52">
        <v>1.61333333333333</v>
      </c>
      <c r="C34" s="52">
        <v>1.2433333333333301</v>
      </c>
      <c r="D34" s="52">
        <v>1.6666666666666701</v>
      </c>
      <c r="E34" s="52">
        <v>1.4066666666666701</v>
      </c>
      <c r="F34" s="52">
        <v>-0.31666666666666698</v>
      </c>
      <c r="G34" s="52">
        <v>0.706666666666668</v>
      </c>
      <c r="H34" s="53">
        <v>1.64333333333333</v>
      </c>
      <c r="I34" s="52">
        <v>9.6809059557874805E-2</v>
      </c>
      <c r="J34" s="52">
        <v>0.20048056183527499</v>
      </c>
      <c r="K34" s="52">
        <v>8.8009079013268696E-2</v>
      </c>
      <c r="L34" s="52">
        <v>0.14874465809536599</v>
      </c>
      <c r="M34" s="52">
        <v>0.89576814271456695</v>
      </c>
      <c r="N34" s="52">
        <v>0.53935516206630896</v>
      </c>
      <c r="O34" s="52">
        <v>9.2586081756762598E-2</v>
      </c>
    </row>
    <row r="35" spans="1:15" x14ac:dyDescent="0.2">
      <c r="A35" s="10" t="s">
        <v>37</v>
      </c>
      <c r="B35" s="55">
        <v>-2.4700000000000002</v>
      </c>
      <c r="C35" s="55">
        <v>-2.2633333333333301</v>
      </c>
      <c r="D35" s="52">
        <v>-0.77666666666666595</v>
      </c>
      <c r="E35" s="52">
        <v>-0.4</v>
      </c>
      <c r="F35" s="52">
        <v>4.0000000000000202E-2</v>
      </c>
      <c r="G35" s="52">
        <v>-0.14333333333333201</v>
      </c>
      <c r="H35" s="53">
        <v>-0.336666666666666</v>
      </c>
      <c r="I35" s="52">
        <v>4.2335865494193901E-2</v>
      </c>
      <c r="J35" s="52">
        <v>4.54226127270407E-2</v>
      </c>
      <c r="K35" s="52">
        <v>0.52953296224597401</v>
      </c>
      <c r="L35" s="52">
        <v>0.86422468348295201</v>
      </c>
      <c r="M35" s="52">
        <v>0.99172266212767601</v>
      </c>
      <c r="N35" s="52">
        <v>0.96430785217071502</v>
      </c>
      <c r="O35" s="52">
        <v>0.89576814271456695</v>
      </c>
    </row>
    <row r="36" spans="1:15" x14ac:dyDescent="0.2">
      <c r="A36" s="10" t="s">
        <v>38</v>
      </c>
      <c r="B36" s="52">
        <v>0.54</v>
      </c>
      <c r="C36" s="52">
        <v>1.6</v>
      </c>
      <c r="D36" s="52">
        <v>2.2000000000000002</v>
      </c>
      <c r="E36" s="52">
        <v>1.39333333333333</v>
      </c>
      <c r="F36" s="52">
        <v>1.72</v>
      </c>
      <c r="G36" s="52">
        <v>2.06</v>
      </c>
      <c r="H36" s="53">
        <v>1.1466666666666701</v>
      </c>
      <c r="I36" s="52">
        <v>0.80632320632893295</v>
      </c>
      <c r="J36" s="52">
        <v>0.20048056183527499</v>
      </c>
      <c r="K36" s="52">
        <v>7.9471494264439294E-2</v>
      </c>
      <c r="L36" s="52">
        <v>0.27117088452604499</v>
      </c>
      <c r="M36" s="52">
        <v>0.167146594503541</v>
      </c>
      <c r="N36" s="52">
        <v>9.7120949465626299E-2</v>
      </c>
      <c r="O36" s="52">
        <v>0.38060963102638001</v>
      </c>
    </row>
    <row r="37" spans="1:15" x14ac:dyDescent="0.2">
      <c r="A37" s="10" t="s">
        <v>39</v>
      </c>
      <c r="B37" s="52">
        <v>-1.1100000000000001</v>
      </c>
      <c r="C37" s="52">
        <v>-0.223333333333331</v>
      </c>
      <c r="D37" s="52">
        <v>1.47</v>
      </c>
      <c r="E37" s="52">
        <v>1.2066666666666701</v>
      </c>
      <c r="F37" s="52">
        <v>1.20333333333333</v>
      </c>
      <c r="G37" s="52">
        <v>0.133333333333337</v>
      </c>
      <c r="H37" s="53">
        <v>-1.21333333333333</v>
      </c>
      <c r="I37" s="52">
        <v>0.20048056183527499</v>
      </c>
      <c r="J37" s="52">
        <v>0.91913217733077202</v>
      </c>
      <c r="K37" s="52">
        <v>9.2586081756762598E-2</v>
      </c>
      <c r="L37" s="52">
        <v>0.16710084862683999</v>
      </c>
      <c r="M37" s="52">
        <v>0.16710084862683999</v>
      </c>
      <c r="N37" s="52">
        <v>0.963932080665869</v>
      </c>
      <c r="O37" s="52">
        <v>0.16710084862683999</v>
      </c>
    </row>
    <row r="38" spans="1:15" x14ac:dyDescent="0.2">
      <c r="A38" s="10" t="s">
        <v>40</v>
      </c>
      <c r="B38" s="52">
        <v>0.51666666666666605</v>
      </c>
      <c r="C38" s="52">
        <v>0.13666666666666699</v>
      </c>
      <c r="D38" s="52">
        <v>0.18666666666666601</v>
      </c>
      <c r="E38" s="52">
        <v>2.6666666666665499E-2</v>
      </c>
      <c r="F38" s="52">
        <v>2.33333333333317E-2</v>
      </c>
      <c r="G38" s="52">
        <v>0.34333333333333299</v>
      </c>
      <c r="H38" s="53">
        <v>0.75999999999999901</v>
      </c>
      <c r="I38" s="52">
        <v>0.52694403726502204</v>
      </c>
      <c r="J38" s="52">
        <v>0.94308485685316401</v>
      </c>
      <c r="K38" s="52">
        <v>0.90982708401604295</v>
      </c>
      <c r="L38" s="52">
        <v>0.99172266212767601</v>
      </c>
      <c r="M38" s="52">
        <v>0.99172266212767601</v>
      </c>
      <c r="N38" s="52">
        <v>0.73357043579127501</v>
      </c>
      <c r="O38" s="52">
        <v>0.27199135439290101</v>
      </c>
    </row>
    <row r="39" spans="1:15" x14ac:dyDescent="0.2">
      <c r="A39" s="10" t="s">
        <v>41</v>
      </c>
      <c r="B39" s="52">
        <v>-1.0900000000000001</v>
      </c>
      <c r="C39" s="55">
        <v>-2.11</v>
      </c>
      <c r="D39" s="52">
        <v>-0.40333333333333199</v>
      </c>
      <c r="E39" s="52">
        <v>-0.56333333333333302</v>
      </c>
      <c r="F39" s="52">
        <v>-0.58333333333333204</v>
      </c>
      <c r="G39" s="52">
        <v>-6.6666666666664307E-2</v>
      </c>
      <c r="H39" s="53">
        <v>0.60333333333333505</v>
      </c>
      <c r="I39" s="52">
        <v>0.27117088452604499</v>
      </c>
      <c r="J39" s="52">
        <v>4.54226127270407E-2</v>
      </c>
      <c r="K39" s="52">
        <v>0.82289085161038</v>
      </c>
      <c r="L39" s="52">
        <v>0.68740562526068805</v>
      </c>
      <c r="M39" s="52">
        <v>0.66365625251092397</v>
      </c>
      <c r="N39" s="52">
        <v>0.98898630301165702</v>
      </c>
      <c r="O39" s="52">
        <v>0.63465575803125696</v>
      </c>
    </row>
    <row r="40" spans="1:15" x14ac:dyDescent="0.2">
      <c r="A40" s="10" t="s">
        <v>42</v>
      </c>
      <c r="B40" s="52">
        <v>0.35000000000000497</v>
      </c>
      <c r="C40" s="52">
        <v>-0.51999999999999502</v>
      </c>
      <c r="D40" s="52">
        <v>-1.6666666666661899E-2</v>
      </c>
      <c r="E40" s="52">
        <v>4.3333333333336901E-2</v>
      </c>
      <c r="F40" s="52">
        <v>1.2766666666666699</v>
      </c>
      <c r="G40" s="52">
        <v>0.146666666666672</v>
      </c>
      <c r="H40" s="53">
        <v>0.110000000000002</v>
      </c>
      <c r="I40" s="52">
        <v>0.87657057886982903</v>
      </c>
      <c r="J40" s="52">
        <v>0.72433207810490996</v>
      </c>
      <c r="K40" s="52">
        <v>0.99347380720516798</v>
      </c>
      <c r="L40" s="52">
        <v>0.99172266212767601</v>
      </c>
      <c r="M40" s="52">
        <v>0.20048056183527499</v>
      </c>
      <c r="N40" s="52">
        <v>0.963932080665869</v>
      </c>
      <c r="O40" s="52">
        <v>0.98898630301165702</v>
      </c>
    </row>
    <row r="41" spans="1:15" x14ac:dyDescent="0.2">
      <c r="A41" s="10" t="s">
        <v>43</v>
      </c>
      <c r="B41" s="52">
        <v>-1.2166666666666699</v>
      </c>
      <c r="C41" s="52">
        <v>-0.30333333333333201</v>
      </c>
      <c r="D41" s="52">
        <v>-1.0133333333333301</v>
      </c>
      <c r="E41" s="52">
        <v>-0.41666666666666702</v>
      </c>
      <c r="F41" s="52">
        <v>-1.6466666666666701</v>
      </c>
      <c r="G41" s="52">
        <v>-0.32333333333333297</v>
      </c>
      <c r="H41" s="53">
        <v>0.22666666666666699</v>
      </c>
      <c r="I41" s="52">
        <v>0.27505210213577103</v>
      </c>
      <c r="J41" s="52">
        <v>0.90982708401604295</v>
      </c>
      <c r="K41" s="52">
        <v>0.38060963102638001</v>
      </c>
      <c r="L41" s="52">
        <v>0.86422468348295201</v>
      </c>
      <c r="M41" s="52">
        <v>0.14123705487681901</v>
      </c>
      <c r="N41" s="52">
        <v>0.90982708401604295</v>
      </c>
      <c r="O41" s="52">
        <v>0.94308485685316401</v>
      </c>
    </row>
    <row r="42" spans="1:15" x14ac:dyDescent="0.2">
      <c r="A42" s="10" t="s">
        <v>44</v>
      </c>
      <c r="B42" s="52">
        <v>2.6666666666669499E-2</v>
      </c>
      <c r="C42" s="52">
        <v>-1.89333333333333</v>
      </c>
      <c r="D42" s="52">
        <v>0.69666666666666799</v>
      </c>
      <c r="E42" s="52">
        <v>1.6566666666666701</v>
      </c>
      <c r="F42" s="52">
        <v>1.79666666666667</v>
      </c>
      <c r="G42" s="52">
        <v>-9.6666666666664194E-2</v>
      </c>
      <c r="H42" s="53">
        <v>-6.6666666666665403E-2</v>
      </c>
      <c r="I42" s="52">
        <v>0.99347380720516798</v>
      </c>
      <c r="J42" s="52">
        <v>6.2625584637481399E-2</v>
      </c>
      <c r="K42" s="52">
        <v>0.574486120385999</v>
      </c>
      <c r="L42" s="52">
        <v>9.81638581896674E-2</v>
      </c>
      <c r="M42" s="52">
        <v>7.8271333169117996E-2</v>
      </c>
      <c r="N42" s="52">
        <v>0.98898630301165702</v>
      </c>
      <c r="O42" s="52">
        <v>0.98898630301165702</v>
      </c>
    </row>
    <row r="43" spans="1:15" x14ac:dyDescent="0.2">
      <c r="A43" s="10" t="s">
        <v>45</v>
      </c>
      <c r="B43" s="52">
        <v>0.19333333333333499</v>
      </c>
      <c r="C43" s="52">
        <v>0.58000000000000196</v>
      </c>
      <c r="D43" s="52">
        <v>-0.19666666666666499</v>
      </c>
      <c r="E43" s="52">
        <v>0.233333333333334</v>
      </c>
      <c r="F43" s="52">
        <v>-0.55999999999999905</v>
      </c>
      <c r="G43" s="52">
        <v>-2.6666666666663799E-2</v>
      </c>
      <c r="H43" s="53">
        <v>1.3533333333333299</v>
      </c>
      <c r="I43" s="52">
        <v>0.94308485685316401</v>
      </c>
      <c r="J43" s="52">
        <v>0.72202584754997001</v>
      </c>
      <c r="K43" s="52">
        <v>0.94308485685316401</v>
      </c>
      <c r="L43" s="52">
        <v>0.94308485685316401</v>
      </c>
      <c r="M43" s="52">
        <v>0.72433207810490996</v>
      </c>
      <c r="N43" s="52">
        <v>0.99347380720516798</v>
      </c>
      <c r="O43" s="52">
        <v>0.224348331723563</v>
      </c>
    </row>
    <row r="44" spans="1:15" ht="16" thickBot="1" x14ac:dyDescent="0.25">
      <c r="A44" s="16" t="s">
        <v>46</v>
      </c>
      <c r="B44" s="59">
        <v>-0.22999999999999901</v>
      </c>
      <c r="C44" s="59">
        <v>-1.2166666666666599</v>
      </c>
      <c r="D44" s="59">
        <v>-0.63666666666666705</v>
      </c>
      <c r="E44" s="59">
        <v>-0.31666666666666698</v>
      </c>
      <c r="F44" s="59">
        <v>-0.500000000000002</v>
      </c>
      <c r="G44" s="59">
        <v>-0.72999999999999898</v>
      </c>
      <c r="H44" s="60">
        <v>0.413333333333333</v>
      </c>
      <c r="I44" s="59">
        <v>0.94308485685316401</v>
      </c>
      <c r="J44" s="59">
        <v>0.28758033867343902</v>
      </c>
      <c r="K44" s="59">
        <v>0.69841691955499996</v>
      </c>
      <c r="L44" s="59">
        <v>0.90982708401604295</v>
      </c>
      <c r="M44" s="59">
        <v>0.80263479068643495</v>
      </c>
      <c r="N44" s="59">
        <v>0.61422276688064603</v>
      </c>
      <c r="O44" s="59">
        <v>0.866439147214631</v>
      </c>
    </row>
  </sheetData>
  <mergeCells count="3">
    <mergeCell ref="B2:H2"/>
    <mergeCell ref="I2:O2"/>
    <mergeCell ref="A1:O1"/>
  </mergeCells>
  <conditionalFormatting sqref="I4:O44">
    <cfRule type="cellIs" dxfId="1" priority="1" operator="lessThan">
      <formula>0.05</formula>
    </cfRule>
  </conditionalFormatting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7"/>
  <sheetViews>
    <sheetView tabSelected="1" workbookViewId="0">
      <selection activeCell="R10" sqref="R10"/>
    </sheetView>
  </sheetViews>
  <sheetFormatPr baseColWidth="10" defaultColWidth="8.83203125" defaultRowHeight="15" x14ac:dyDescent="0.2"/>
  <cols>
    <col min="1" max="1" width="8.6640625" customWidth="1"/>
    <col min="2" max="2" width="6.33203125" customWidth="1"/>
    <col min="3" max="3" width="6.5" customWidth="1"/>
    <col min="4" max="4" width="6.83203125" customWidth="1"/>
    <col min="5" max="5" width="7.5" customWidth="1"/>
    <col min="6" max="6" width="8.1640625" customWidth="1"/>
    <col min="7" max="8" width="7.5" customWidth="1"/>
    <col min="9" max="9" width="7" customWidth="1"/>
    <col min="10" max="12" width="6.33203125" customWidth="1"/>
    <col min="13" max="13" width="6" customWidth="1"/>
  </cols>
  <sheetData>
    <row r="1" spans="1:13" x14ac:dyDescent="0.2">
      <c r="A1" s="98" t="s">
        <v>227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</row>
    <row r="2" spans="1:13" x14ac:dyDescent="0.2">
      <c r="A2" s="36"/>
      <c r="B2" s="36"/>
      <c r="C2" s="92" t="s">
        <v>47</v>
      </c>
      <c r="D2" s="92"/>
      <c r="E2" s="92"/>
      <c r="F2" s="92"/>
      <c r="G2" s="92"/>
      <c r="H2" s="92"/>
      <c r="I2" s="92"/>
      <c r="J2" s="92"/>
      <c r="K2" s="92"/>
      <c r="L2" s="92"/>
      <c r="M2" s="92"/>
    </row>
    <row r="3" spans="1:13" x14ac:dyDescent="0.2">
      <c r="A3" s="61" t="s">
        <v>60</v>
      </c>
      <c r="B3" s="61" t="s">
        <v>61</v>
      </c>
      <c r="C3" s="62" t="s">
        <v>51</v>
      </c>
      <c r="D3" s="62" t="s">
        <v>54</v>
      </c>
      <c r="E3" s="62" t="s">
        <v>15</v>
      </c>
      <c r="F3" s="62" t="s">
        <v>62</v>
      </c>
      <c r="G3" s="62" t="s">
        <v>18</v>
      </c>
      <c r="H3" s="62" t="s">
        <v>63</v>
      </c>
      <c r="I3" s="62" t="s">
        <v>20</v>
      </c>
      <c r="J3" s="62" t="s">
        <v>27</v>
      </c>
      <c r="K3" s="62" t="s">
        <v>36</v>
      </c>
      <c r="L3" s="62" t="s">
        <v>38</v>
      </c>
      <c r="M3" s="62" t="s">
        <v>59</v>
      </c>
    </row>
    <row r="4" spans="1:13" x14ac:dyDescent="0.2">
      <c r="A4" s="63" t="s">
        <v>2</v>
      </c>
      <c r="B4" s="63">
        <v>0.01</v>
      </c>
      <c r="C4" s="45">
        <v>0.26000000000000301</v>
      </c>
      <c r="D4" s="45">
        <v>0.86666666666666703</v>
      </c>
      <c r="E4" s="45">
        <v>1.58</v>
      </c>
      <c r="F4" s="45">
        <v>0.57000000000000195</v>
      </c>
      <c r="G4" s="45">
        <v>-4.99999999999996E-2</v>
      </c>
      <c r="H4" s="45">
        <v>0.88666666666666605</v>
      </c>
      <c r="I4" s="45">
        <v>0.440000000000001</v>
      </c>
      <c r="J4" s="45">
        <v>-1.51</v>
      </c>
      <c r="K4" s="45">
        <v>1.5066666666666699</v>
      </c>
      <c r="L4" s="45">
        <v>-0.35666666666666802</v>
      </c>
      <c r="M4" s="45">
        <v>0.70999999999999897</v>
      </c>
    </row>
    <row r="5" spans="1:13" x14ac:dyDescent="0.2">
      <c r="A5" s="63" t="s">
        <v>2</v>
      </c>
      <c r="B5" s="63">
        <v>0.1</v>
      </c>
      <c r="C5" s="45">
        <v>0.18666666666666701</v>
      </c>
      <c r="D5" s="45">
        <v>1.25</v>
      </c>
      <c r="E5" s="45">
        <v>0.55333333333333201</v>
      </c>
      <c r="F5" s="45">
        <v>-0.70333333333333303</v>
      </c>
      <c r="G5" s="45">
        <v>0.60666666666666702</v>
      </c>
      <c r="H5" s="45">
        <v>0.28999999999999898</v>
      </c>
      <c r="I5" s="45">
        <v>1.3233333333333299</v>
      </c>
      <c r="J5" s="45">
        <v>-0.81333333333333402</v>
      </c>
      <c r="K5" s="45">
        <v>1.5633333333333299</v>
      </c>
      <c r="L5" s="45">
        <v>1.35</v>
      </c>
      <c r="M5" s="45">
        <v>-0.353333333333335</v>
      </c>
    </row>
    <row r="6" spans="1:13" x14ac:dyDescent="0.2">
      <c r="A6" s="64" t="s">
        <v>2</v>
      </c>
      <c r="B6" s="64">
        <v>1</v>
      </c>
      <c r="C6" s="42">
        <v>-0.27666666666666301</v>
      </c>
      <c r="D6" s="42">
        <v>1.55666666666667</v>
      </c>
      <c r="E6" s="41">
        <v>2.2666666666666702</v>
      </c>
      <c r="F6" s="41">
        <v>2.9833333333333401</v>
      </c>
      <c r="G6" s="42">
        <v>0.33000000000000101</v>
      </c>
      <c r="H6" s="41">
        <v>4.9033333333333298</v>
      </c>
      <c r="I6" s="41">
        <v>3.4266666666666699</v>
      </c>
      <c r="J6" s="42">
        <v>-1.2366666666666599</v>
      </c>
      <c r="K6" s="41">
        <v>2.5099999999999998</v>
      </c>
      <c r="L6" s="41">
        <v>3.2133333333333298</v>
      </c>
      <c r="M6" s="42">
        <v>0.326666666666664</v>
      </c>
    </row>
    <row r="7" spans="1:13" x14ac:dyDescent="0.2">
      <c r="A7" s="63" t="s">
        <v>3</v>
      </c>
      <c r="B7" s="63">
        <v>0.01</v>
      </c>
      <c r="C7" s="46">
        <v>4.1966666666666699</v>
      </c>
      <c r="D7" s="45">
        <v>1.0433333333333299</v>
      </c>
      <c r="E7" s="45">
        <v>1.26</v>
      </c>
      <c r="F7" s="45">
        <v>0.673333333333335</v>
      </c>
      <c r="G7" s="45">
        <v>0.65999999999999903</v>
      </c>
      <c r="H7" s="45">
        <v>1.87333333333333</v>
      </c>
      <c r="I7" s="45">
        <v>1.01</v>
      </c>
      <c r="J7" s="45">
        <v>-0.74000000000000099</v>
      </c>
      <c r="K7" s="45">
        <v>1.53</v>
      </c>
      <c r="L7" s="45">
        <v>0.64666666666666395</v>
      </c>
      <c r="M7" s="45">
        <v>1.05666666666666</v>
      </c>
    </row>
    <row r="8" spans="1:13" x14ac:dyDescent="0.2">
      <c r="A8" s="63" t="s">
        <v>3</v>
      </c>
      <c r="B8" s="63">
        <v>0.1</v>
      </c>
      <c r="C8" s="46">
        <v>4.35666666666667</v>
      </c>
      <c r="D8" s="46">
        <v>1.64333333333333</v>
      </c>
      <c r="E8" s="45">
        <v>0.32999999999999902</v>
      </c>
      <c r="F8" s="45">
        <v>0.93666666666666898</v>
      </c>
      <c r="G8" s="45">
        <v>0.45</v>
      </c>
      <c r="H8" s="45">
        <v>3.6666666666665099E-2</v>
      </c>
      <c r="I8" s="45">
        <v>1.53666666666667</v>
      </c>
      <c r="J8" s="45">
        <v>-0.99666666666666603</v>
      </c>
      <c r="K8" s="45">
        <v>1.38333333333333</v>
      </c>
      <c r="L8" s="45">
        <v>1.18333333333333</v>
      </c>
      <c r="M8" s="45">
        <v>0.336666666666667</v>
      </c>
    </row>
    <row r="9" spans="1:13" x14ac:dyDescent="0.2">
      <c r="A9" s="64" t="s">
        <v>3</v>
      </c>
      <c r="B9" s="64">
        <v>1</v>
      </c>
      <c r="C9" s="41">
        <v>5.18</v>
      </c>
      <c r="D9" s="41">
        <v>2.16333333333333</v>
      </c>
      <c r="E9" s="41">
        <v>2.0533333333333301</v>
      </c>
      <c r="F9" s="41">
        <v>2.4133333333333402</v>
      </c>
      <c r="G9" s="42">
        <v>0.72</v>
      </c>
      <c r="H9" s="42">
        <v>0.58333333333333104</v>
      </c>
      <c r="I9" s="42">
        <v>1.2</v>
      </c>
      <c r="J9" s="42">
        <v>-1.3133333333333299</v>
      </c>
      <c r="K9" s="41">
        <v>2.3466666666666698</v>
      </c>
      <c r="L9" s="41">
        <v>2.74</v>
      </c>
      <c r="M9" s="42">
        <v>1.6966666666666701</v>
      </c>
    </row>
    <row r="10" spans="1:13" x14ac:dyDescent="0.2">
      <c r="A10" s="7"/>
      <c r="B10" s="7"/>
      <c r="C10" s="97" t="s">
        <v>49</v>
      </c>
      <c r="D10" s="97"/>
      <c r="E10" s="97"/>
      <c r="F10" s="97"/>
      <c r="G10" s="97"/>
      <c r="H10" s="97"/>
      <c r="I10" s="97"/>
      <c r="J10" s="97"/>
      <c r="K10" s="97"/>
      <c r="L10" s="97"/>
      <c r="M10" s="97"/>
    </row>
    <row r="11" spans="1:13" x14ac:dyDescent="0.2">
      <c r="A11" s="61" t="s">
        <v>60</v>
      </c>
      <c r="B11" s="61" t="s">
        <v>61</v>
      </c>
      <c r="C11" s="62" t="s">
        <v>51</v>
      </c>
      <c r="D11" s="62" t="s">
        <v>54</v>
      </c>
      <c r="E11" s="62" t="s">
        <v>15</v>
      </c>
      <c r="F11" s="62" t="s">
        <v>62</v>
      </c>
      <c r="G11" s="62" t="s">
        <v>18</v>
      </c>
      <c r="H11" s="62" t="s">
        <v>63</v>
      </c>
      <c r="I11" s="62" t="s">
        <v>20</v>
      </c>
      <c r="J11" s="62" t="s">
        <v>27</v>
      </c>
      <c r="K11" s="62" t="s">
        <v>36</v>
      </c>
      <c r="L11" s="62" t="s">
        <v>38</v>
      </c>
      <c r="M11" s="62" t="s">
        <v>59</v>
      </c>
    </row>
    <row r="12" spans="1:13" x14ac:dyDescent="0.2">
      <c r="A12" s="63" t="s">
        <v>2</v>
      </c>
      <c r="B12" s="63">
        <v>0.01</v>
      </c>
      <c r="C12" s="45">
        <v>0.71822213289647996</v>
      </c>
      <c r="D12" s="45">
        <v>0.32112583144106199</v>
      </c>
      <c r="E12" s="45">
        <v>6.2695647210732203E-2</v>
      </c>
      <c r="F12" s="45">
        <v>0.68995350702853397</v>
      </c>
      <c r="G12" s="45">
        <v>0.96374167978361003</v>
      </c>
      <c r="H12" s="45">
        <v>0.30767587445359601</v>
      </c>
      <c r="I12" s="45">
        <v>0.70010520048952896</v>
      </c>
      <c r="J12" s="45">
        <v>0.19224891004502001</v>
      </c>
      <c r="K12" s="45">
        <v>8.0200652796093994E-2</v>
      </c>
      <c r="L12" s="45">
        <v>0.70010520048952896</v>
      </c>
      <c r="M12" s="45">
        <v>0.47657508374149998</v>
      </c>
    </row>
    <row r="13" spans="1:13" x14ac:dyDescent="0.2">
      <c r="A13" s="63" t="s">
        <v>2</v>
      </c>
      <c r="B13" s="63">
        <v>0.1</v>
      </c>
      <c r="C13" s="45">
        <v>0.79480634997008603</v>
      </c>
      <c r="D13" s="45">
        <v>0.17842540508351801</v>
      </c>
      <c r="E13" s="45">
        <v>0.47657508374149998</v>
      </c>
      <c r="F13" s="45">
        <v>0.61031451568882999</v>
      </c>
      <c r="G13" s="45">
        <v>0.60288854937961101</v>
      </c>
      <c r="H13" s="45">
        <v>0.71403327848389597</v>
      </c>
      <c r="I13" s="45">
        <v>0.244287582537595</v>
      </c>
      <c r="J13" s="45">
        <v>0.47657508374149998</v>
      </c>
      <c r="K13" s="45">
        <v>7.6226530899145301E-2</v>
      </c>
      <c r="L13" s="45">
        <v>0.167174186642461</v>
      </c>
      <c r="M13" s="45">
        <v>0.70010520048952896</v>
      </c>
    </row>
    <row r="14" spans="1:13" x14ac:dyDescent="0.2">
      <c r="A14" s="64" t="s">
        <v>2</v>
      </c>
      <c r="B14" s="64">
        <v>1</v>
      </c>
      <c r="C14" s="42">
        <v>0.71822213289647996</v>
      </c>
      <c r="D14" s="42">
        <v>0.100911823439647</v>
      </c>
      <c r="E14" s="42">
        <v>1.40971640329307E-2</v>
      </c>
      <c r="F14" s="42">
        <v>4.96542346332772E-2</v>
      </c>
      <c r="G14" s="42">
        <v>0.71822213289647996</v>
      </c>
      <c r="H14" s="42">
        <v>7.2652516659462503E-4</v>
      </c>
      <c r="I14" s="42">
        <v>1.40971640329307E-2</v>
      </c>
      <c r="J14" s="42">
        <v>0.26660787290981203</v>
      </c>
      <c r="K14" s="42">
        <v>1.32254293635744E-2</v>
      </c>
      <c r="L14" s="42">
        <v>1.05012444966335E-2</v>
      </c>
      <c r="M14" s="42">
        <v>0.71403327848389597</v>
      </c>
    </row>
    <row r="15" spans="1:13" x14ac:dyDescent="0.2">
      <c r="A15" s="63" t="s">
        <v>3</v>
      </c>
      <c r="B15" s="63">
        <v>0.01</v>
      </c>
      <c r="C15" s="45">
        <v>2.5927838881440401E-4</v>
      </c>
      <c r="D15" s="45">
        <v>0.15420913800955699</v>
      </c>
      <c r="E15" s="45">
        <v>0.100911823439647</v>
      </c>
      <c r="F15" s="45">
        <v>0.228324734936175</v>
      </c>
      <c r="G15" s="45">
        <v>0.53838416881208195</v>
      </c>
      <c r="H15" s="45">
        <v>0.20803399174606699</v>
      </c>
      <c r="I15" s="45">
        <v>0.30767587445359601</v>
      </c>
      <c r="J15" s="45">
        <v>0.534277479888561</v>
      </c>
      <c r="K15" s="45">
        <v>8.3369798472112899E-2</v>
      </c>
      <c r="L15" s="45">
        <v>0.27055797325456299</v>
      </c>
      <c r="M15" s="45">
        <v>0.244287582537595</v>
      </c>
    </row>
    <row r="16" spans="1:13" x14ac:dyDescent="0.2">
      <c r="A16" s="63" t="s">
        <v>3</v>
      </c>
      <c r="B16" s="63">
        <v>0.1</v>
      </c>
      <c r="C16" s="45">
        <v>2.5927838881440401E-4</v>
      </c>
      <c r="D16" s="45">
        <v>4.4296892949998098E-2</v>
      </c>
      <c r="E16" s="45">
        <v>0.68356513558758503</v>
      </c>
      <c r="F16" s="45">
        <v>0.100911823439647</v>
      </c>
      <c r="G16" s="45">
        <v>0.68995350702853397</v>
      </c>
      <c r="H16" s="45">
        <v>0.97162999299248298</v>
      </c>
      <c r="I16" s="45">
        <v>0.14696159793555599</v>
      </c>
      <c r="J16" s="45">
        <v>0.387497600425453</v>
      </c>
      <c r="K16" s="45">
        <v>0.100911823439647</v>
      </c>
      <c r="L16" s="45">
        <v>7.6696968401116394E-2</v>
      </c>
      <c r="M16" s="45">
        <v>0.70010520048952896</v>
      </c>
    </row>
    <row r="17" spans="1:13" ht="16" thickBot="1" x14ac:dyDescent="0.25">
      <c r="A17" s="25" t="s">
        <v>3</v>
      </c>
      <c r="B17" s="25">
        <v>1</v>
      </c>
      <c r="C17" s="47">
        <v>1.5970338576982499E-4</v>
      </c>
      <c r="D17" s="47">
        <v>1.40971640329307E-2</v>
      </c>
      <c r="E17" s="47">
        <v>1.7394787562347001E-2</v>
      </c>
      <c r="F17" s="47">
        <v>2.2353302467721602E-3</v>
      </c>
      <c r="G17" s="47">
        <v>0.50514214316483697</v>
      </c>
      <c r="H17" s="47">
        <v>0.70010520048952896</v>
      </c>
      <c r="I17" s="47">
        <v>0.244287582537595</v>
      </c>
      <c r="J17" s="47">
        <v>0.25320514580381698</v>
      </c>
      <c r="K17" s="47">
        <v>1.63948675962928E-2</v>
      </c>
      <c r="L17" s="47">
        <v>2.1468415639481499E-3</v>
      </c>
      <c r="M17" s="47">
        <v>8.3369798472112899E-2</v>
      </c>
    </row>
  </sheetData>
  <mergeCells count="3">
    <mergeCell ref="C2:M2"/>
    <mergeCell ref="C10:M10"/>
    <mergeCell ref="A1:M1"/>
  </mergeCells>
  <conditionalFormatting sqref="C12:M1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TOC</vt:lpstr>
      <vt:lpstr>Table S1</vt:lpstr>
      <vt:lpstr>Table S2</vt:lpstr>
      <vt:lpstr>Table S3</vt:lpstr>
      <vt:lpstr>Figure S1</vt:lpstr>
      <vt:lpstr>Figure S2</vt:lpstr>
      <vt:lpstr>Table S4</vt:lpstr>
      <vt:lpstr>Table S5</vt:lpstr>
      <vt:lpstr>Table S6</vt:lpstr>
      <vt:lpstr>TOC!_Toc63322943</vt:lpstr>
    </vt:vector>
  </TitlesOfParts>
  <Company>Environment Climate Change Cana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in,Tasnia [NCR]</dc:creator>
  <cp:lastModifiedBy>Microsoft Office User</cp:lastModifiedBy>
  <dcterms:created xsi:type="dcterms:W3CDTF">2020-11-18T20:27:12Z</dcterms:created>
  <dcterms:modified xsi:type="dcterms:W3CDTF">2022-01-13T20:10:53Z</dcterms:modified>
</cp:coreProperties>
</file>